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ocelyn\Desktop\Kaushic Lab\Papers\Sex Work Non Sex Work VMB\Version 5 May 1 2017 PlosOne\Revision\Ready to Go\Submitted\"/>
    </mc:Choice>
  </mc:AlternateContent>
  <bookViews>
    <workbookView xWindow="0" yWindow="0" windowWidth="28800" windowHeight="12435"/>
  </bookViews>
  <sheets>
    <sheet name="Shannon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R56" i="1" l="1"/>
  <c r="BQ56" i="1"/>
  <c r="BP56" i="1"/>
  <c r="BO56" i="1"/>
  <c r="BN56" i="1"/>
  <c r="BM56" i="1"/>
  <c r="BL56" i="1"/>
  <c r="BK56" i="1"/>
  <c r="BJ56" i="1"/>
  <c r="BI56" i="1"/>
  <c r="BH56" i="1"/>
  <c r="BG56" i="1"/>
  <c r="BF56" i="1"/>
  <c r="BE56" i="1"/>
  <c r="BD56" i="1"/>
  <c r="BC56" i="1"/>
  <c r="BB56" i="1"/>
  <c r="BA56" i="1"/>
  <c r="AZ56" i="1"/>
  <c r="AY56" i="1"/>
  <c r="AX56" i="1"/>
  <c r="AW56" i="1"/>
  <c r="AV56" i="1"/>
  <c r="AU56" i="1"/>
  <c r="AT56" i="1"/>
  <c r="AS56" i="1"/>
  <c r="AR56" i="1"/>
  <c r="AQ56" i="1"/>
  <c r="AP56" i="1"/>
  <c r="AO56" i="1"/>
  <c r="AN56" i="1"/>
  <c r="AM56" i="1"/>
  <c r="AL56" i="1"/>
  <c r="AK56" i="1"/>
  <c r="AJ56" i="1"/>
  <c r="AI56" i="1"/>
  <c r="AH56" i="1"/>
  <c r="AG56" i="1"/>
  <c r="AF56" i="1"/>
  <c r="AE56" i="1"/>
  <c r="AD56" i="1"/>
  <c r="AC56" i="1"/>
  <c r="AB56" i="1"/>
  <c r="AA56" i="1"/>
  <c r="Z56" i="1"/>
  <c r="Y56" i="1"/>
  <c r="X56" i="1"/>
  <c r="W56" i="1"/>
  <c r="V56" i="1"/>
  <c r="U56" i="1"/>
  <c r="T56" i="1"/>
  <c r="S56" i="1"/>
  <c r="R56" i="1"/>
  <c r="Q56" i="1"/>
  <c r="P56" i="1"/>
  <c r="O56" i="1"/>
  <c r="N56" i="1"/>
  <c r="M56" i="1"/>
  <c r="L56" i="1"/>
  <c r="K56" i="1"/>
  <c r="J56" i="1"/>
  <c r="I56" i="1"/>
  <c r="H56" i="1"/>
  <c r="G56" i="1"/>
  <c r="F56" i="1"/>
  <c r="E56" i="1"/>
  <c r="D56" i="1"/>
  <c r="BR45" i="1"/>
  <c r="BQ45" i="1"/>
  <c r="BP45" i="1"/>
  <c r="BO45" i="1"/>
  <c r="BN45" i="1"/>
  <c r="BM45" i="1"/>
  <c r="BL45" i="1"/>
  <c r="BK45" i="1"/>
  <c r="BJ45" i="1"/>
  <c r="BI45" i="1"/>
  <c r="BH45" i="1"/>
  <c r="BG45" i="1"/>
  <c r="BF45" i="1"/>
  <c r="BE45" i="1"/>
  <c r="BD45" i="1"/>
  <c r="BC45" i="1"/>
  <c r="BB45" i="1"/>
  <c r="BA45" i="1"/>
  <c r="AZ45" i="1"/>
  <c r="AY45" i="1"/>
  <c r="AX45" i="1"/>
  <c r="AW45" i="1"/>
  <c r="AV45" i="1"/>
  <c r="AU45" i="1"/>
  <c r="AT45" i="1"/>
  <c r="AS45" i="1"/>
  <c r="AR45" i="1"/>
  <c r="AQ45" i="1"/>
  <c r="AP45" i="1"/>
  <c r="AO45" i="1"/>
  <c r="AN45" i="1"/>
  <c r="AM45" i="1"/>
  <c r="AL45" i="1"/>
  <c r="AK45" i="1"/>
  <c r="AJ45" i="1"/>
  <c r="AI45" i="1"/>
  <c r="AH45" i="1"/>
  <c r="AG45" i="1"/>
  <c r="AF45" i="1"/>
  <c r="AE45" i="1"/>
  <c r="AD45" i="1"/>
  <c r="AC45" i="1"/>
  <c r="AB45" i="1"/>
  <c r="AA45" i="1"/>
  <c r="Z45" i="1"/>
  <c r="Y45" i="1"/>
  <c r="X45" i="1"/>
  <c r="W45" i="1"/>
  <c r="V45" i="1"/>
  <c r="U45" i="1"/>
  <c r="T45" i="1"/>
  <c r="S45" i="1"/>
  <c r="R45" i="1"/>
  <c r="Q45" i="1"/>
  <c r="P45" i="1"/>
  <c r="O45" i="1"/>
  <c r="N45" i="1"/>
  <c r="M45" i="1"/>
  <c r="L45" i="1"/>
  <c r="K45" i="1"/>
  <c r="J45" i="1"/>
  <c r="I45" i="1"/>
  <c r="H45" i="1"/>
  <c r="G45" i="1"/>
  <c r="F45" i="1"/>
  <c r="E45" i="1"/>
  <c r="D45" i="1"/>
  <c r="BR34" i="1"/>
  <c r="BQ34" i="1"/>
  <c r="BP34" i="1"/>
  <c r="BO34" i="1"/>
  <c r="BN34" i="1"/>
  <c r="BM34" i="1"/>
  <c r="BL34" i="1"/>
  <c r="BK34" i="1"/>
  <c r="BJ34" i="1"/>
  <c r="BI34" i="1"/>
  <c r="BH34" i="1"/>
  <c r="BG34" i="1"/>
  <c r="BF34" i="1"/>
  <c r="BE34" i="1"/>
  <c r="BD34" i="1"/>
  <c r="BC34" i="1"/>
  <c r="BB34" i="1"/>
  <c r="BA34" i="1"/>
  <c r="AZ34" i="1"/>
  <c r="AY34" i="1"/>
  <c r="AX34" i="1"/>
  <c r="AW34" i="1"/>
  <c r="AV34" i="1"/>
  <c r="AU34" i="1"/>
  <c r="AT34" i="1"/>
  <c r="AS34" i="1"/>
  <c r="AR34" i="1"/>
  <c r="AQ34" i="1"/>
  <c r="AP34" i="1"/>
  <c r="AO34" i="1"/>
  <c r="AN34" i="1"/>
  <c r="AM34" i="1"/>
  <c r="AL34" i="1"/>
  <c r="AK34" i="1"/>
  <c r="AJ34" i="1"/>
  <c r="AI34" i="1"/>
  <c r="AH34" i="1"/>
  <c r="AG34" i="1"/>
  <c r="AF34" i="1"/>
  <c r="AE34" i="1"/>
  <c r="AD34" i="1"/>
  <c r="AC34" i="1"/>
  <c r="AB34" i="1"/>
  <c r="AA34" i="1"/>
  <c r="Z34" i="1"/>
  <c r="Y34" i="1"/>
  <c r="X34" i="1"/>
  <c r="W34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BR23" i="1"/>
  <c r="BQ23" i="1"/>
  <c r="BP23" i="1"/>
  <c r="BO23" i="1"/>
  <c r="BN23" i="1"/>
  <c r="BM23" i="1"/>
  <c r="BL23" i="1"/>
  <c r="BK23" i="1"/>
  <c r="BJ23" i="1"/>
  <c r="BI23" i="1"/>
  <c r="BH23" i="1"/>
  <c r="BG23" i="1"/>
  <c r="BF23" i="1"/>
  <c r="BE23" i="1"/>
  <c r="BD23" i="1"/>
  <c r="BC23" i="1"/>
  <c r="BB23" i="1"/>
  <c r="BA23" i="1"/>
  <c r="AZ23" i="1"/>
  <c r="AY23" i="1"/>
  <c r="AX23" i="1"/>
  <c r="AW23" i="1"/>
  <c r="AV23" i="1"/>
  <c r="AU23" i="1"/>
  <c r="AT23" i="1"/>
  <c r="AS23" i="1"/>
  <c r="AR23" i="1"/>
  <c r="AQ23" i="1"/>
  <c r="AP23" i="1"/>
  <c r="AO23" i="1"/>
  <c r="AN23" i="1"/>
  <c r="AM23" i="1"/>
  <c r="AL23" i="1"/>
  <c r="AK23" i="1"/>
  <c r="AJ23" i="1"/>
  <c r="AI23" i="1"/>
  <c r="AH23" i="1"/>
  <c r="AG23" i="1"/>
  <c r="AF23" i="1"/>
  <c r="AE23" i="1"/>
  <c r="AD23" i="1"/>
  <c r="AC23" i="1"/>
  <c r="AB23" i="1"/>
  <c r="AA23" i="1"/>
  <c r="Z23" i="1"/>
  <c r="Y23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BR12" i="1"/>
  <c r="BQ12" i="1"/>
  <c r="BP12" i="1"/>
  <c r="BO12" i="1"/>
  <c r="BN12" i="1"/>
  <c r="BM12" i="1"/>
  <c r="BL12" i="1"/>
  <c r="BK12" i="1"/>
  <c r="BJ12" i="1"/>
  <c r="BI12" i="1"/>
  <c r="BH12" i="1"/>
  <c r="BG12" i="1"/>
  <c r="BF12" i="1"/>
  <c r="BE12" i="1"/>
  <c r="BD12" i="1"/>
  <c r="BC12" i="1"/>
  <c r="BB12" i="1"/>
  <c r="BA12" i="1"/>
  <c r="AZ12" i="1"/>
  <c r="AY12" i="1"/>
  <c r="AX12" i="1"/>
  <c r="AW12" i="1"/>
  <c r="AV12" i="1"/>
  <c r="AU12" i="1"/>
  <c r="AT12" i="1"/>
  <c r="AS12" i="1"/>
  <c r="AR12" i="1"/>
  <c r="AQ12" i="1"/>
  <c r="AP12" i="1"/>
  <c r="AO12" i="1"/>
  <c r="AN12" i="1"/>
  <c r="AM12" i="1"/>
  <c r="AL12" i="1"/>
  <c r="AK12" i="1"/>
  <c r="AJ12" i="1"/>
  <c r="AI12" i="1"/>
  <c r="AH12" i="1"/>
  <c r="AG12" i="1"/>
  <c r="AF12" i="1"/>
  <c r="AE12" i="1"/>
  <c r="AD12" i="1"/>
  <c r="AC12" i="1"/>
  <c r="AB12" i="1"/>
  <c r="AA12" i="1"/>
  <c r="Z12" i="1"/>
  <c r="Y12" i="1"/>
  <c r="X12" i="1"/>
  <c r="W12" i="1"/>
  <c r="V12" i="1"/>
  <c r="U12" i="1"/>
  <c r="T12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</calcChain>
</file>

<file path=xl/sharedStrings.xml><?xml version="1.0" encoding="utf-8"?>
<sst xmlns="http://schemas.openxmlformats.org/spreadsheetml/2006/main" count="234" uniqueCount="125">
  <si>
    <t>n/a</t>
  </si>
  <si>
    <t>alpha_rarefaction_27134_9.txt</t>
  </si>
  <si>
    <t>alpha_rarefaction_27134_8.txt</t>
  </si>
  <si>
    <t>alpha_rarefaction_27134_7.txt</t>
  </si>
  <si>
    <t>alpha_rarefaction_27134_6.txt</t>
  </si>
  <si>
    <t>alpha_rarefaction_27134_5.txt</t>
  </si>
  <si>
    <t>alpha_rarefaction_27134_4.txt</t>
  </si>
  <si>
    <t>alpha_rarefaction_27134_3.txt</t>
  </si>
  <si>
    <t>alpha_rarefaction_27134_2.txt</t>
  </si>
  <si>
    <t>alpha_rarefaction_27134_1.txt</t>
  </si>
  <si>
    <t>alpha_rarefaction_27134_0.txt</t>
  </si>
  <si>
    <t>alpha_rarefaction_20353_9.txt</t>
  </si>
  <si>
    <t>alpha_rarefaction_20353_8.txt</t>
  </si>
  <si>
    <t>alpha_rarefaction_20353_7.txt</t>
  </si>
  <si>
    <t>alpha_rarefaction_20353_6.txt</t>
  </si>
  <si>
    <t>alpha_rarefaction_20353_5.txt</t>
  </si>
  <si>
    <t>alpha_rarefaction_20353_4.txt</t>
  </si>
  <si>
    <t>alpha_rarefaction_20353_3.txt</t>
  </si>
  <si>
    <t>alpha_rarefaction_20353_2.txt</t>
  </si>
  <si>
    <t>alpha_rarefaction_20353_1.txt</t>
  </si>
  <si>
    <t>alpha_rarefaction_20353_0.txt</t>
  </si>
  <si>
    <t>alpha_rarefaction_13572_9.txt</t>
  </si>
  <si>
    <t>alpha_rarefaction_13572_8.txt</t>
  </si>
  <si>
    <t>alpha_rarefaction_13572_7.txt</t>
  </si>
  <si>
    <t>alpha_rarefaction_13572_6.txt</t>
  </si>
  <si>
    <t>alpha_rarefaction_13572_5.txt</t>
  </si>
  <si>
    <t>alpha_rarefaction_13572_4.txt</t>
  </si>
  <si>
    <t>alpha_rarefaction_13572_3.txt</t>
  </si>
  <si>
    <t>alpha_rarefaction_13572_2.txt</t>
  </si>
  <si>
    <t>alpha_rarefaction_13572_1.txt</t>
  </si>
  <si>
    <t>alpha_rarefaction_13572_0.txt</t>
  </si>
  <si>
    <t>alpha_rarefaction_6791_9.txt</t>
  </si>
  <si>
    <t>alpha_rarefaction_6791_8.txt</t>
  </si>
  <si>
    <t>alpha_rarefaction_6791_7.txt</t>
  </si>
  <si>
    <t>alpha_rarefaction_6791_6.txt</t>
  </si>
  <si>
    <t>alpha_rarefaction_6791_5.txt</t>
  </si>
  <si>
    <t>alpha_rarefaction_6791_4.txt</t>
  </si>
  <si>
    <t>alpha_rarefaction_6791_3.txt</t>
  </si>
  <si>
    <t>alpha_rarefaction_6791_2.txt</t>
  </si>
  <si>
    <t>alpha_rarefaction_6791_1.txt</t>
  </si>
  <si>
    <t>alpha_rarefaction_6791_0.txt</t>
  </si>
  <si>
    <t>alpha_rarefaction_10_9.txt</t>
  </si>
  <si>
    <t>alpha_rarefaction_10_8.txt</t>
  </si>
  <si>
    <t>alpha_rarefaction_10_7.txt</t>
  </si>
  <si>
    <t>alpha_rarefaction_10_6.txt</t>
  </si>
  <si>
    <t>alpha_rarefaction_10_5.txt</t>
  </si>
  <si>
    <t>alpha_rarefaction_10_4.txt</t>
  </si>
  <si>
    <t>alpha_rarefaction_10_3.txt</t>
  </si>
  <si>
    <t>alpha_rarefaction_10_2.txt</t>
  </si>
  <si>
    <t>alpha_rarefaction_10_1.txt</t>
  </si>
  <si>
    <t>alpha_rarefaction_10_0.txt</t>
  </si>
  <si>
    <t>CK43</t>
  </si>
  <si>
    <t>CK42</t>
  </si>
  <si>
    <t>CK27</t>
  </si>
  <si>
    <t>CK44</t>
  </si>
  <si>
    <t>CK70</t>
  </si>
  <si>
    <t>CK69</t>
  </si>
  <si>
    <t>CK68</t>
  </si>
  <si>
    <t>CK67</t>
  </si>
  <si>
    <t>CK66</t>
  </si>
  <si>
    <t>CK65</t>
  </si>
  <si>
    <t>CK64</t>
  </si>
  <si>
    <t>CK63</t>
  </si>
  <si>
    <t>CK62</t>
  </si>
  <si>
    <t>CK61</t>
  </si>
  <si>
    <t>CK60</t>
  </si>
  <si>
    <t>CK59</t>
  </si>
  <si>
    <t>CK58</t>
  </si>
  <si>
    <t>CK57</t>
  </si>
  <si>
    <t>CK56</t>
  </si>
  <si>
    <t>CK55</t>
  </si>
  <si>
    <t>CK54</t>
  </si>
  <si>
    <t>CK53</t>
  </si>
  <si>
    <t>CK52</t>
  </si>
  <si>
    <t>CK51</t>
  </si>
  <si>
    <t>CK50</t>
  </si>
  <si>
    <t>CK49</t>
  </si>
  <si>
    <t>CK48</t>
  </si>
  <si>
    <t>CK47</t>
  </si>
  <si>
    <t>CK46</t>
  </si>
  <si>
    <t>CK45</t>
  </si>
  <si>
    <t>CK8</t>
  </si>
  <si>
    <t>CK39</t>
  </si>
  <si>
    <t>CK28</t>
  </si>
  <si>
    <t>CK20</t>
  </si>
  <si>
    <t>CK7</t>
  </si>
  <si>
    <t>CK6</t>
  </si>
  <si>
    <t>CK41</t>
  </si>
  <si>
    <t>CK40</t>
  </si>
  <si>
    <t>CK38</t>
  </si>
  <si>
    <t>CK37</t>
  </si>
  <si>
    <t>CK36</t>
  </si>
  <si>
    <t>CK35</t>
  </si>
  <si>
    <t>CK34</t>
  </si>
  <si>
    <t>CK33</t>
  </si>
  <si>
    <t>CK32</t>
  </si>
  <si>
    <t>CK31</t>
  </si>
  <si>
    <t>CK30</t>
  </si>
  <si>
    <t>CK29</t>
  </si>
  <si>
    <t>CK26</t>
  </si>
  <si>
    <t>CK25</t>
  </si>
  <si>
    <t>CK24</t>
  </si>
  <si>
    <t>CK23</t>
  </si>
  <si>
    <t>CK22</t>
  </si>
  <si>
    <t>CK21</t>
  </si>
  <si>
    <t>CK19</t>
  </si>
  <si>
    <t>CK18</t>
  </si>
  <si>
    <t>CK17</t>
  </si>
  <si>
    <t>CK16</t>
  </si>
  <si>
    <t>CK15</t>
  </si>
  <si>
    <t>CK14</t>
  </si>
  <si>
    <t>CK13</t>
  </si>
  <si>
    <t>CK12</t>
  </si>
  <si>
    <t>CK5B</t>
  </si>
  <si>
    <t>CK4A</t>
  </si>
  <si>
    <t>CK3A</t>
  </si>
  <si>
    <t>CK2B.1</t>
  </si>
  <si>
    <t>CK1B.2</t>
  </si>
  <si>
    <t>iteration</t>
  </si>
  <si>
    <t>sequences per sample</t>
  </si>
  <si>
    <t>AVERAGE Shannon at 10</t>
  </si>
  <si>
    <t>AVERAGE Shannon at 6791</t>
  </si>
  <si>
    <t>AVERAGE Shannon at 13572</t>
  </si>
  <si>
    <t>AVERAGE Shannon at 20353</t>
  </si>
  <si>
    <t>AVERAGE Shannon at 271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56"/>
  <sheetViews>
    <sheetView tabSelected="1" workbookViewId="0">
      <selection activeCell="B60" sqref="B60"/>
    </sheetView>
  </sheetViews>
  <sheetFormatPr defaultRowHeight="15" x14ac:dyDescent="0.25"/>
  <cols>
    <col min="1" max="1" width="21.140625" style="2" customWidth="1"/>
    <col min="2" max="16384" width="9.140625" style="2"/>
  </cols>
  <sheetData>
    <row r="1" spans="1:70" x14ac:dyDescent="0.25">
      <c r="A1"/>
      <c r="B1" t="s">
        <v>118</v>
      </c>
      <c r="C1" t="s">
        <v>119</v>
      </c>
      <c r="D1" t="s">
        <v>112</v>
      </c>
      <c r="E1" t="s">
        <v>111</v>
      </c>
      <c r="F1" t="s">
        <v>110</v>
      </c>
      <c r="G1" t="s">
        <v>109</v>
      </c>
      <c r="H1" t="s">
        <v>108</v>
      </c>
      <c r="I1" t="s">
        <v>107</v>
      </c>
      <c r="J1" t="s">
        <v>106</v>
      </c>
      <c r="K1" t="s">
        <v>105</v>
      </c>
      <c r="L1" t="s">
        <v>117</v>
      </c>
      <c r="M1" t="s">
        <v>84</v>
      </c>
      <c r="N1" t="s">
        <v>104</v>
      </c>
      <c r="O1" t="s">
        <v>103</v>
      </c>
      <c r="P1" t="s">
        <v>102</v>
      </c>
      <c r="Q1" t="s">
        <v>101</v>
      </c>
      <c r="R1" t="s">
        <v>100</v>
      </c>
      <c r="S1" t="s">
        <v>99</v>
      </c>
      <c r="T1" t="s">
        <v>53</v>
      </c>
      <c r="U1" t="s">
        <v>83</v>
      </c>
      <c r="V1" t="s">
        <v>98</v>
      </c>
      <c r="W1" t="s">
        <v>116</v>
      </c>
      <c r="X1" t="s">
        <v>97</v>
      </c>
      <c r="Y1" t="s">
        <v>96</v>
      </c>
      <c r="Z1" t="s">
        <v>95</v>
      </c>
      <c r="AA1" t="s">
        <v>94</v>
      </c>
      <c r="AB1" t="s">
        <v>93</v>
      </c>
      <c r="AC1" t="s">
        <v>92</v>
      </c>
      <c r="AD1" t="s">
        <v>91</v>
      </c>
      <c r="AE1" t="s">
        <v>90</v>
      </c>
      <c r="AF1" t="s">
        <v>89</v>
      </c>
      <c r="AG1" t="s">
        <v>82</v>
      </c>
      <c r="AH1" t="s">
        <v>115</v>
      </c>
      <c r="AI1" t="s">
        <v>88</v>
      </c>
      <c r="AJ1" t="s">
        <v>87</v>
      </c>
      <c r="AK1" t="s">
        <v>52</v>
      </c>
      <c r="AL1" t="s">
        <v>51</v>
      </c>
      <c r="AM1" t="s">
        <v>54</v>
      </c>
      <c r="AN1" t="s">
        <v>80</v>
      </c>
      <c r="AO1" t="s">
        <v>79</v>
      </c>
      <c r="AP1" t="s">
        <v>78</v>
      </c>
      <c r="AQ1" t="s">
        <v>77</v>
      </c>
      <c r="AR1" t="s">
        <v>76</v>
      </c>
      <c r="AS1" t="s">
        <v>114</v>
      </c>
      <c r="AT1" t="s">
        <v>75</v>
      </c>
      <c r="AU1" t="s">
        <v>74</v>
      </c>
      <c r="AV1" t="s">
        <v>73</v>
      </c>
      <c r="AW1" t="s">
        <v>72</v>
      </c>
      <c r="AX1" t="s">
        <v>71</v>
      </c>
      <c r="AY1" t="s">
        <v>70</v>
      </c>
      <c r="AZ1" t="s">
        <v>69</v>
      </c>
      <c r="BA1" t="s">
        <v>68</v>
      </c>
      <c r="BB1" t="s">
        <v>67</v>
      </c>
      <c r="BC1" t="s">
        <v>66</v>
      </c>
      <c r="BD1" t="s">
        <v>113</v>
      </c>
      <c r="BE1" t="s">
        <v>86</v>
      </c>
      <c r="BF1" t="s">
        <v>65</v>
      </c>
      <c r="BG1" t="s">
        <v>64</v>
      </c>
      <c r="BH1" t="s">
        <v>63</v>
      </c>
      <c r="BI1" t="s">
        <v>62</v>
      </c>
      <c r="BJ1" t="s">
        <v>61</v>
      </c>
      <c r="BK1" t="s">
        <v>60</v>
      </c>
      <c r="BL1" t="s">
        <v>59</v>
      </c>
      <c r="BM1" t="s">
        <v>58</v>
      </c>
      <c r="BN1" t="s">
        <v>57</v>
      </c>
      <c r="BO1" t="s">
        <v>56</v>
      </c>
      <c r="BP1" t="s">
        <v>85</v>
      </c>
      <c r="BQ1" t="s">
        <v>55</v>
      </c>
      <c r="BR1" t="s">
        <v>81</v>
      </c>
    </row>
    <row r="2" spans="1:70" x14ac:dyDescent="0.25">
      <c r="A2" t="s">
        <v>50</v>
      </c>
      <c r="B2">
        <v>0</v>
      </c>
      <c r="C2">
        <v>10</v>
      </c>
      <c r="D2">
        <v>1.9609640474400001</v>
      </c>
      <c r="E2">
        <v>1.57095059445</v>
      </c>
      <c r="F2">
        <v>1.57095059445</v>
      </c>
      <c r="G2">
        <v>2.4464393446699999</v>
      </c>
      <c r="H2">
        <v>3.1219280948899999</v>
      </c>
      <c r="I2">
        <v>2.5219280948899998</v>
      </c>
      <c r="J2">
        <v>0.921928094887</v>
      </c>
      <c r="K2">
        <v>2.3219280948900001</v>
      </c>
      <c r="L2">
        <v>0</v>
      </c>
      <c r="M2">
        <v>1.15677964945</v>
      </c>
      <c r="N2">
        <v>2.6464393446700001</v>
      </c>
      <c r="O2">
        <v>2.9219280948900002</v>
      </c>
      <c r="P2">
        <v>3.1219280948899999</v>
      </c>
      <c r="Q2">
        <v>0</v>
      </c>
      <c r="R2">
        <v>0.468995593589</v>
      </c>
      <c r="S2">
        <v>1.7609640474399999</v>
      </c>
      <c r="T2">
        <v>0.921928094887</v>
      </c>
      <c r="U2">
        <v>0.921928094887</v>
      </c>
      <c r="V2">
        <v>2.04643934467</v>
      </c>
      <c r="W2">
        <v>0.468995593589</v>
      </c>
      <c r="X2">
        <v>2.6464393446700001</v>
      </c>
      <c r="Y2">
        <v>2.1709505944499998</v>
      </c>
      <c r="Z2">
        <v>1.2954618442400001</v>
      </c>
      <c r="AA2">
        <v>1.36096404744</v>
      </c>
      <c r="AB2">
        <v>0.921928094887</v>
      </c>
      <c r="AC2">
        <v>0.921928094887</v>
      </c>
      <c r="AD2">
        <v>1.9609640474400001</v>
      </c>
      <c r="AE2">
        <v>0</v>
      </c>
      <c r="AF2">
        <v>0</v>
      </c>
      <c r="AG2">
        <v>0</v>
      </c>
      <c r="AH2">
        <v>0.921928094887</v>
      </c>
      <c r="AI2">
        <v>2.3219280948900001</v>
      </c>
      <c r="AJ2">
        <v>1.15677964945</v>
      </c>
      <c r="AK2">
        <v>1.15677964945</v>
      </c>
      <c r="AL2">
        <v>0.468995593589</v>
      </c>
      <c r="AM2">
        <v>1.9609640474400001</v>
      </c>
      <c r="AN2">
        <v>2.3219280948900001</v>
      </c>
      <c r="AO2">
        <v>0.921928094887</v>
      </c>
      <c r="AP2">
        <v>0.468995593589</v>
      </c>
      <c r="AQ2">
        <v>2.4464393446699999</v>
      </c>
      <c r="AR2">
        <v>0</v>
      </c>
      <c r="AS2">
        <v>0</v>
      </c>
      <c r="AT2">
        <v>2.04643934467</v>
      </c>
      <c r="AU2">
        <v>0.468995593589</v>
      </c>
      <c r="AV2">
        <v>0.921928094887</v>
      </c>
      <c r="AW2">
        <v>1.72192809489</v>
      </c>
      <c r="AX2">
        <v>1.84643934467</v>
      </c>
      <c r="AY2">
        <v>1.15677964945</v>
      </c>
      <c r="AZ2">
        <v>1.68547529723</v>
      </c>
      <c r="BA2">
        <v>0.72192809488700005</v>
      </c>
      <c r="BB2">
        <v>0</v>
      </c>
      <c r="BC2">
        <v>1.15677964945</v>
      </c>
      <c r="BD2">
        <v>1.7709505944499999</v>
      </c>
      <c r="BE2">
        <v>1.7709505944499999</v>
      </c>
      <c r="BF2">
        <v>2.1709505944499998</v>
      </c>
      <c r="BG2">
        <v>2.3219280948900001</v>
      </c>
      <c r="BH2">
        <v>1.9609640474400001</v>
      </c>
      <c r="BI2">
        <v>0.468995593589</v>
      </c>
      <c r="BJ2">
        <v>0</v>
      </c>
      <c r="BK2">
        <v>0.468995593589</v>
      </c>
      <c r="BL2">
        <v>0.468995593589</v>
      </c>
      <c r="BM2">
        <v>0.468995593589</v>
      </c>
      <c r="BN2">
        <v>1.35677964945</v>
      </c>
      <c r="BO2">
        <v>1.2954618442400001</v>
      </c>
      <c r="BP2">
        <v>1.72192809489</v>
      </c>
      <c r="BQ2">
        <v>0.468995593589</v>
      </c>
      <c r="BR2">
        <v>2.3219280948900001</v>
      </c>
    </row>
    <row r="3" spans="1:70" x14ac:dyDescent="0.25">
      <c r="A3" t="s">
        <v>49</v>
      </c>
      <c r="B3">
        <v>1</v>
      </c>
      <c r="C3">
        <v>10</v>
      </c>
      <c r="D3">
        <v>2.3219280948900001</v>
      </c>
      <c r="E3">
        <v>1.57095059445</v>
      </c>
      <c r="F3">
        <v>1.52192809489</v>
      </c>
      <c r="G3">
        <v>1.57095059445</v>
      </c>
      <c r="H3">
        <v>2.6464393446700001</v>
      </c>
      <c r="I3">
        <v>1.37095059445</v>
      </c>
      <c r="J3">
        <v>1.15677964945</v>
      </c>
      <c r="K3">
        <v>1.9219280948899999</v>
      </c>
      <c r="L3">
        <v>0.921928094887</v>
      </c>
      <c r="M3">
        <v>1.37095059445</v>
      </c>
      <c r="N3">
        <v>2.1709505944499998</v>
      </c>
      <c r="O3">
        <v>2.72192809489</v>
      </c>
      <c r="P3">
        <v>2.5219280948899998</v>
      </c>
      <c r="Q3">
        <v>0</v>
      </c>
      <c r="R3">
        <v>0.921928094887</v>
      </c>
      <c r="S3">
        <v>1.52192809489</v>
      </c>
      <c r="T3">
        <v>0.468995593589</v>
      </c>
      <c r="U3">
        <v>1.2954618442400001</v>
      </c>
      <c r="V3">
        <v>2.4464393446699999</v>
      </c>
      <c r="W3">
        <v>1.35677964945</v>
      </c>
      <c r="X3">
        <v>2.37095059445</v>
      </c>
      <c r="Y3">
        <v>2.5219280948899998</v>
      </c>
      <c r="Z3">
        <v>1.15677964945</v>
      </c>
      <c r="AA3">
        <v>0.921928094887</v>
      </c>
      <c r="AB3">
        <v>1.7709505944499999</v>
      </c>
      <c r="AC3">
        <v>0</v>
      </c>
      <c r="AD3">
        <v>1.35677964945</v>
      </c>
      <c r="AE3">
        <v>0.468995593589</v>
      </c>
      <c r="AF3">
        <v>0</v>
      </c>
      <c r="AG3">
        <v>0.468995593589</v>
      </c>
      <c r="AH3">
        <v>1.57095059445</v>
      </c>
      <c r="AI3">
        <v>1.7709505944499999</v>
      </c>
      <c r="AJ3">
        <v>1.9609640474400001</v>
      </c>
      <c r="AK3">
        <v>1.15677964945</v>
      </c>
      <c r="AL3">
        <v>0.468995593589</v>
      </c>
      <c r="AM3">
        <v>1.7709505944499999</v>
      </c>
      <c r="AN3">
        <v>2.04643934467</v>
      </c>
      <c r="AO3">
        <v>0.921928094887</v>
      </c>
      <c r="AP3">
        <v>0</v>
      </c>
      <c r="AQ3">
        <v>1.57095059445</v>
      </c>
      <c r="AR3">
        <v>0.921928094887</v>
      </c>
      <c r="AS3">
        <v>0</v>
      </c>
      <c r="AT3">
        <v>2.9219280948900002</v>
      </c>
      <c r="AU3">
        <v>1.35677964945</v>
      </c>
      <c r="AV3">
        <v>2.1709505944499998</v>
      </c>
      <c r="AW3">
        <v>1.36096404744</v>
      </c>
      <c r="AX3">
        <v>1.72192809489</v>
      </c>
      <c r="AY3">
        <v>1.57095059445</v>
      </c>
      <c r="AZ3">
        <v>1.7709505944499999</v>
      </c>
      <c r="BA3">
        <v>1.15677964945</v>
      </c>
      <c r="BB3">
        <v>0.468995593589</v>
      </c>
      <c r="BC3">
        <v>1.9609640474400001</v>
      </c>
      <c r="BD3">
        <v>1.68547529723</v>
      </c>
      <c r="BE3">
        <v>2.04643934467</v>
      </c>
      <c r="BF3">
        <v>1.68547529723</v>
      </c>
      <c r="BG3">
        <v>1.84643934467</v>
      </c>
      <c r="BH3">
        <v>0.97095059445499998</v>
      </c>
      <c r="BI3">
        <v>0</v>
      </c>
      <c r="BJ3">
        <v>0</v>
      </c>
      <c r="BK3">
        <v>0</v>
      </c>
      <c r="BL3">
        <v>2.4464393446699999</v>
      </c>
      <c r="BM3">
        <v>0</v>
      </c>
      <c r="BN3">
        <v>1.35677964945</v>
      </c>
      <c r="BO3">
        <v>0.97095059445499998</v>
      </c>
      <c r="BP3">
        <v>2.5219280948899998</v>
      </c>
      <c r="BQ3">
        <v>0</v>
      </c>
      <c r="BR3">
        <v>1.7609640474399999</v>
      </c>
    </row>
    <row r="4" spans="1:70" x14ac:dyDescent="0.25">
      <c r="A4" t="s">
        <v>48</v>
      </c>
      <c r="B4">
        <v>2</v>
      </c>
      <c r="C4">
        <v>10</v>
      </c>
      <c r="D4">
        <v>2.3219280948900001</v>
      </c>
      <c r="E4">
        <v>1.68547529723</v>
      </c>
      <c r="F4">
        <v>1.2954618442400001</v>
      </c>
      <c r="G4">
        <v>2.3219280948900001</v>
      </c>
      <c r="H4">
        <v>2.4464393446699999</v>
      </c>
      <c r="I4">
        <v>2.3219280948900001</v>
      </c>
      <c r="J4">
        <v>1.57095059445</v>
      </c>
      <c r="K4">
        <v>2.1219280948899999</v>
      </c>
      <c r="L4">
        <v>0.921928094887</v>
      </c>
      <c r="M4">
        <v>1.36096404744</v>
      </c>
      <c r="N4">
        <v>1.37095059445</v>
      </c>
      <c r="O4">
        <v>2.4464393446699999</v>
      </c>
      <c r="P4">
        <v>2.9219280948900002</v>
      </c>
      <c r="Q4">
        <v>0</v>
      </c>
      <c r="R4">
        <v>0</v>
      </c>
      <c r="S4">
        <v>1.89546184424</v>
      </c>
      <c r="T4">
        <v>0.468995593589</v>
      </c>
      <c r="U4">
        <v>1.57095059445</v>
      </c>
      <c r="V4">
        <v>2.1609640474399998</v>
      </c>
      <c r="W4">
        <v>0.921928094887</v>
      </c>
      <c r="X4">
        <v>2.9219280948900002</v>
      </c>
      <c r="Y4">
        <v>2.4464393446699999</v>
      </c>
      <c r="Z4">
        <v>2.1609640474399998</v>
      </c>
      <c r="AA4">
        <v>1.35677964945</v>
      </c>
      <c r="AB4">
        <v>0</v>
      </c>
      <c r="AC4">
        <v>0</v>
      </c>
      <c r="AD4">
        <v>1.7609640474399999</v>
      </c>
      <c r="AE4">
        <v>0</v>
      </c>
      <c r="AF4">
        <v>0</v>
      </c>
      <c r="AG4">
        <v>0.921928094887</v>
      </c>
      <c r="AH4">
        <v>1.35677964945</v>
      </c>
      <c r="AI4">
        <v>2.1609640474399998</v>
      </c>
      <c r="AJ4">
        <v>2.3219280948900001</v>
      </c>
      <c r="AK4">
        <v>1.84643934467</v>
      </c>
      <c r="AL4">
        <v>0</v>
      </c>
      <c r="AM4">
        <v>1.36096404744</v>
      </c>
      <c r="AN4">
        <v>1.15677964945</v>
      </c>
      <c r="AO4">
        <v>1.35677964945</v>
      </c>
      <c r="AP4">
        <v>0.468995593589</v>
      </c>
      <c r="AQ4">
        <v>2.1609640474399998</v>
      </c>
      <c r="AR4">
        <v>0</v>
      </c>
      <c r="AS4">
        <v>0</v>
      </c>
      <c r="AT4">
        <v>2.6464393446700001</v>
      </c>
      <c r="AU4">
        <v>1.35677964945</v>
      </c>
      <c r="AV4">
        <v>1.7709505944499999</v>
      </c>
      <c r="AW4">
        <v>2.1219280948899999</v>
      </c>
      <c r="AX4">
        <v>1.2954618442400001</v>
      </c>
      <c r="AY4">
        <v>1.37095059445</v>
      </c>
      <c r="AZ4">
        <v>0.921928094887</v>
      </c>
      <c r="BA4">
        <v>0.468995593589</v>
      </c>
      <c r="BB4">
        <v>0</v>
      </c>
      <c r="BC4">
        <v>1.72192809489</v>
      </c>
      <c r="BD4">
        <v>0.921928094887</v>
      </c>
      <c r="BE4">
        <v>1.9219280948899999</v>
      </c>
      <c r="BF4">
        <v>0.88129089923100001</v>
      </c>
      <c r="BG4">
        <v>2.04643934467</v>
      </c>
      <c r="BH4">
        <v>2.1219280948899999</v>
      </c>
      <c r="BI4">
        <v>0</v>
      </c>
      <c r="BJ4">
        <v>0</v>
      </c>
      <c r="BK4">
        <v>0</v>
      </c>
      <c r="BL4">
        <v>1.15677964945</v>
      </c>
      <c r="BM4">
        <v>0</v>
      </c>
      <c r="BN4">
        <v>2.1219280948899999</v>
      </c>
      <c r="BO4">
        <v>1.2954618442400001</v>
      </c>
      <c r="BP4">
        <v>2.3219280948900001</v>
      </c>
      <c r="BQ4">
        <v>0</v>
      </c>
      <c r="BR4">
        <v>1.9609640474400001</v>
      </c>
    </row>
    <row r="5" spans="1:70" x14ac:dyDescent="0.25">
      <c r="A5" t="s">
        <v>47</v>
      </c>
      <c r="B5">
        <v>3</v>
      </c>
      <c r="C5">
        <v>10</v>
      </c>
      <c r="D5">
        <v>1.7709505944499999</v>
      </c>
      <c r="E5">
        <v>1.57095059445</v>
      </c>
      <c r="F5">
        <v>1.15677964945</v>
      </c>
      <c r="G5">
        <v>1.84643934467</v>
      </c>
      <c r="H5">
        <v>2.6464393446700001</v>
      </c>
      <c r="I5">
        <v>2.1219280948899999</v>
      </c>
      <c r="J5">
        <v>0.72192809488700005</v>
      </c>
      <c r="K5">
        <v>2.37095059445</v>
      </c>
      <c r="L5">
        <v>0.921928094887</v>
      </c>
      <c r="M5">
        <v>1.7709505944499999</v>
      </c>
      <c r="N5">
        <v>1.7609640474399999</v>
      </c>
      <c r="O5">
        <v>2.6464393446700001</v>
      </c>
      <c r="P5">
        <v>2.5219280948899998</v>
      </c>
      <c r="Q5">
        <v>0</v>
      </c>
      <c r="R5">
        <v>0</v>
      </c>
      <c r="S5">
        <v>1.57095059445</v>
      </c>
      <c r="T5">
        <v>0.468995593589</v>
      </c>
      <c r="U5">
        <v>1.35677964945</v>
      </c>
      <c r="V5">
        <v>2.4464393446699999</v>
      </c>
      <c r="W5">
        <v>1.7709505944499999</v>
      </c>
      <c r="X5">
        <v>2.3219280948900001</v>
      </c>
      <c r="Y5">
        <v>2.37095059445</v>
      </c>
      <c r="Z5">
        <v>2.37095059445</v>
      </c>
      <c r="AA5">
        <v>2.1219280948899999</v>
      </c>
      <c r="AB5">
        <v>1.35677964945</v>
      </c>
      <c r="AC5">
        <v>0</v>
      </c>
      <c r="AD5">
        <v>1.7709505944499999</v>
      </c>
      <c r="AE5">
        <v>0.468995593589</v>
      </c>
      <c r="AF5">
        <v>0</v>
      </c>
      <c r="AG5">
        <v>0.468995593589</v>
      </c>
      <c r="AH5">
        <v>1.35677964945</v>
      </c>
      <c r="AI5">
        <v>2.6464393446700001</v>
      </c>
      <c r="AJ5">
        <v>1.7709505944499999</v>
      </c>
      <c r="AK5">
        <v>0.468995593589</v>
      </c>
      <c r="AL5">
        <v>0</v>
      </c>
      <c r="AM5">
        <v>1.68547529723</v>
      </c>
      <c r="AN5">
        <v>1.9609640474400001</v>
      </c>
      <c r="AO5">
        <v>0</v>
      </c>
      <c r="AP5">
        <v>0</v>
      </c>
      <c r="AQ5">
        <v>2.6464393446700001</v>
      </c>
      <c r="AR5">
        <v>1.35677964945</v>
      </c>
      <c r="AS5">
        <v>0</v>
      </c>
      <c r="AT5">
        <v>2.4464393446699999</v>
      </c>
      <c r="AU5">
        <v>1.7709505944499999</v>
      </c>
      <c r="AV5">
        <v>1.7709505944499999</v>
      </c>
      <c r="AW5">
        <v>1.15677964945</v>
      </c>
      <c r="AX5">
        <v>0.72192809488700005</v>
      </c>
      <c r="AY5">
        <v>2.3219280948900001</v>
      </c>
      <c r="AZ5">
        <v>0.921928094887</v>
      </c>
      <c r="BA5">
        <v>0.72192809488700005</v>
      </c>
      <c r="BB5">
        <v>0.468995593589</v>
      </c>
      <c r="BC5">
        <v>1.68547529723</v>
      </c>
      <c r="BD5">
        <v>1.7709505944499999</v>
      </c>
      <c r="BE5">
        <v>2.5219280948899998</v>
      </c>
      <c r="BF5">
        <v>1</v>
      </c>
      <c r="BG5">
        <v>2.1709505944499998</v>
      </c>
      <c r="BH5">
        <v>1.7709505944499999</v>
      </c>
      <c r="BI5">
        <v>0</v>
      </c>
      <c r="BJ5">
        <v>0</v>
      </c>
      <c r="BK5">
        <v>0</v>
      </c>
      <c r="BL5">
        <v>2.6464393446700001</v>
      </c>
      <c r="BM5">
        <v>1.35677964945</v>
      </c>
      <c r="BN5">
        <v>2.1219280948899999</v>
      </c>
      <c r="BO5">
        <v>1.68547529723</v>
      </c>
      <c r="BP5">
        <v>2.4464393446699999</v>
      </c>
      <c r="BQ5">
        <v>1.35677964945</v>
      </c>
      <c r="BR5">
        <v>1.9609640474400001</v>
      </c>
    </row>
    <row r="6" spans="1:70" x14ac:dyDescent="0.25">
      <c r="A6" t="s">
        <v>46</v>
      </c>
      <c r="B6">
        <v>4</v>
      </c>
      <c r="C6">
        <v>10</v>
      </c>
      <c r="D6">
        <v>2.3219280948900001</v>
      </c>
      <c r="E6">
        <v>2.04643934467</v>
      </c>
      <c r="F6">
        <v>1.2954618442400001</v>
      </c>
      <c r="G6">
        <v>2.3219280948900001</v>
      </c>
      <c r="H6">
        <v>2.72192809489</v>
      </c>
      <c r="I6">
        <v>2.3219280948900001</v>
      </c>
      <c r="J6">
        <v>0.72192809488700005</v>
      </c>
      <c r="K6">
        <v>1.7709505944499999</v>
      </c>
      <c r="L6">
        <v>0</v>
      </c>
      <c r="M6">
        <v>1.48547529723</v>
      </c>
      <c r="N6">
        <v>2.04643934467</v>
      </c>
      <c r="O6">
        <v>2.9219280948900002</v>
      </c>
      <c r="P6">
        <v>2.3219280948900001</v>
      </c>
      <c r="Q6">
        <v>0</v>
      </c>
      <c r="R6">
        <v>0</v>
      </c>
      <c r="S6">
        <v>2.1709505944499998</v>
      </c>
      <c r="T6">
        <v>1.15677964945</v>
      </c>
      <c r="U6">
        <v>1.57095059445</v>
      </c>
      <c r="V6">
        <v>2.6464393446700001</v>
      </c>
      <c r="W6">
        <v>0</v>
      </c>
      <c r="X6">
        <v>2.4464393446699999</v>
      </c>
      <c r="Y6">
        <v>1.7609640474399999</v>
      </c>
      <c r="Z6">
        <v>2.1609640474399998</v>
      </c>
      <c r="AA6">
        <v>1.15677964945</v>
      </c>
      <c r="AB6">
        <v>0.921928094887</v>
      </c>
      <c r="AC6">
        <v>0</v>
      </c>
      <c r="AD6">
        <v>1.15677964945</v>
      </c>
      <c r="AE6">
        <v>0</v>
      </c>
      <c r="AF6">
        <v>0</v>
      </c>
      <c r="AG6">
        <v>1.15677964945</v>
      </c>
      <c r="AH6">
        <v>1.57095059445</v>
      </c>
      <c r="AI6">
        <v>2.3219280948900001</v>
      </c>
      <c r="AJ6">
        <v>1.57095059445</v>
      </c>
      <c r="AK6">
        <v>0.468995593589</v>
      </c>
      <c r="AL6">
        <v>0.468995593589</v>
      </c>
      <c r="AM6">
        <v>2.3219280948900001</v>
      </c>
      <c r="AN6">
        <v>1.9609640474400001</v>
      </c>
      <c r="AO6">
        <v>1.7709505944499999</v>
      </c>
      <c r="AP6">
        <v>0</v>
      </c>
      <c r="AQ6">
        <v>2.9219280948900002</v>
      </c>
      <c r="AR6">
        <v>0.468995593589</v>
      </c>
      <c r="AS6">
        <v>0</v>
      </c>
      <c r="AT6">
        <v>1.9609640474400001</v>
      </c>
      <c r="AU6">
        <v>0.921928094887</v>
      </c>
      <c r="AV6">
        <v>1.15677964945</v>
      </c>
      <c r="AW6">
        <v>1.7609640474399999</v>
      </c>
      <c r="AX6">
        <v>1.2954618442400001</v>
      </c>
      <c r="AY6">
        <v>2.04643934467</v>
      </c>
      <c r="AZ6">
        <v>1.37095059445</v>
      </c>
      <c r="BA6">
        <v>0.468995593589</v>
      </c>
      <c r="BB6">
        <v>0</v>
      </c>
      <c r="BC6">
        <v>2.04643934467</v>
      </c>
      <c r="BD6">
        <v>1.7709505944499999</v>
      </c>
      <c r="BE6">
        <v>2.4464393446699999</v>
      </c>
      <c r="BF6">
        <v>1.89546184424</v>
      </c>
      <c r="BG6">
        <v>1.7609640474399999</v>
      </c>
      <c r="BH6">
        <v>1.9609640474400001</v>
      </c>
      <c r="BI6">
        <v>0.468995593589</v>
      </c>
      <c r="BJ6">
        <v>0</v>
      </c>
      <c r="BK6">
        <v>0.468995593589</v>
      </c>
      <c r="BL6">
        <v>2.4464393446699999</v>
      </c>
      <c r="BM6">
        <v>0</v>
      </c>
      <c r="BN6">
        <v>2.1609640474399998</v>
      </c>
      <c r="BO6">
        <v>1.36096404744</v>
      </c>
      <c r="BP6">
        <v>2.6464393446700001</v>
      </c>
      <c r="BQ6">
        <v>0.468995593589</v>
      </c>
      <c r="BR6">
        <v>1.35677964945</v>
      </c>
    </row>
    <row r="7" spans="1:70" x14ac:dyDescent="0.25">
      <c r="A7" t="s">
        <v>45</v>
      </c>
      <c r="B7">
        <v>5</v>
      </c>
      <c r="C7">
        <v>10</v>
      </c>
      <c r="D7">
        <v>2.1609640474399998</v>
      </c>
      <c r="E7">
        <v>1.57095059445</v>
      </c>
      <c r="F7">
        <v>1.48547529723</v>
      </c>
      <c r="G7">
        <v>1.7609640474399999</v>
      </c>
      <c r="H7">
        <v>1.9609640474400001</v>
      </c>
      <c r="I7">
        <v>2.4464393446699999</v>
      </c>
      <c r="J7">
        <v>0.921928094887</v>
      </c>
      <c r="K7">
        <v>2.1709505944499998</v>
      </c>
      <c r="L7">
        <v>0.468995593589</v>
      </c>
      <c r="M7">
        <v>1.15677964945</v>
      </c>
      <c r="N7">
        <v>2.1219280948899999</v>
      </c>
      <c r="O7">
        <v>2.72192809489</v>
      </c>
      <c r="P7">
        <v>3.1219280948899999</v>
      </c>
      <c r="Q7">
        <v>0.468995593589</v>
      </c>
      <c r="R7">
        <v>0</v>
      </c>
      <c r="S7">
        <v>1.37095059445</v>
      </c>
      <c r="T7">
        <v>0.468995593589</v>
      </c>
      <c r="U7">
        <v>1.37095059445</v>
      </c>
      <c r="V7">
        <v>2.72192809489</v>
      </c>
      <c r="W7">
        <v>0.921928094887</v>
      </c>
      <c r="X7">
        <v>2.1709505944499998</v>
      </c>
      <c r="Y7">
        <v>1.57095059445</v>
      </c>
      <c r="Z7">
        <v>1.9609640474400001</v>
      </c>
      <c r="AA7">
        <v>0</v>
      </c>
      <c r="AB7">
        <v>0.72192809488700005</v>
      </c>
      <c r="AC7">
        <v>0.468995593589</v>
      </c>
      <c r="AD7">
        <v>1.35677964945</v>
      </c>
      <c r="AE7">
        <v>0</v>
      </c>
      <c r="AF7">
        <v>0</v>
      </c>
      <c r="AG7">
        <v>0.468995593589</v>
      </c>
      <c r="AH7">
        <v>1.35677964945</v>
      </c>
      <c r="AI7">
        <v>2.3219280948900001</v>
      </c>
      <c r="AJ7">
        <v>1.9609640474400001</v>
      </c>
      <c r="AK7">
        <v>0.468995593589</v>
      </c>
      <c r="AL7">
        <v>0.468995593589</v>
      </c>
      <c r="AM7">
        <v>2.04643934467</v>
      </c>
      <c r="AN7">
        <v>1.35677964945</v>
      </c>
      <c r="AO7">
        <v>1.35677964945</v>
      </c>
      <c r="AP7">
        <v>1.35677964945</v>
      </c>
      <c r="AQ7">
        <v>2.9219280948900002</v>
      </c>
      <c r="AR7">
        <v>0.468995593589</v>
      </c>
      <c r="AS7">
        <v>0</v>
      </c>
      <c r="AT7">
        <v>2.6464393446700001</v>
      </c>
      <c r="AU7">
        <v>0.468995593589</v>
      </c>
      <c r="AV7">
        <v>1.72192809489</v>
      </c>
      <c r="AW7">
        <v>2.4464393446699999</v>
      </c>
      <c r="AX7">
        <v>1.84643934467</v>
      </c>
      <c r="AY7">
        <v>1.37095059445</v>
      </c>
      <c r="AZ7">
        <v>0.921928094887</v>
      </c>
      <c r="BA7">
        <v>0.88129089923100001</v>
      </c>
      <c r="BB7">
        <v>0.72192809488700005</v>
      </c>
      <c r="BC7">
        <v>1.57095059445</v>
      </c>
      <c r="BD7">
        <v>2.4464393446699999</v>
      </c>
      <c r="BE7">
        <v>2.9219280948900002</v>
      </c>
      <c r="BF7">
        <v>1.36096404744</v>
      </c>
      <c r="BG7">
        <v>1.72192809489</v>
      </c>
      <c r="BH7">
        <v>1.9609640474400001</v>
      </c>
      <c r="BI7">
        <v>0.468995593589</v>
      </c>
      <c r="BJ7">
        <v>0</v>
      </c>
      <c r="BK7">
        <v>0</v>
      </c>
      <c r="BL7">
        <v>1.9609640474400001</v>
      </c>
      <c r="BM7">
        <v>0</v>
      </c>
      <c r="BN7">
        <v>1.2954618442400001</v>
      </c>
      <c r="BO7">
        <v>0.72192809488700005</v>
      </c>
      <c r="BP7">
        <v>2.1609640474399998</v>
      </c>
      <c r="BQ7">
        <v>0.468995593589</v>
      </c>
      <c r="BR7">
        <v>1.57095059445</v>
      </c>
    </row>
    <row r="8" spans="1:70" x14ac:dyDescent="0.25">
      <c r="A8" t="s">
        <v>44</v>
      </c>
      <c r="B8">
        <v>6</v>
      </c>
      <c r="C8">
        <v>10</v>
      </c>
      <c r="D8">
        <v>2.5219280948899998</v>
      </c>
      <c r="E8">
        <v>1.68547529723</v>
      </c>
      <c r="F8">
        <v>1.36096404744</v>
      </c>
      <c r="G8">
        <v>1.9609640474400001</v>
      </c>
      <c r="H8">
        <v>1.9609640474400001</v>
      </c>
      <c r="I8">
        <v>2.3219280948900001</v>
      </c>
      <c r="J8">
        <v>0.468995593589</v>
      </c>
      <c r="K8">
        <v>1.68547529723</v>
      </c>
      <c r="L8">
        <v>0.468995593589</v>
      </c>
      <c r="M8">
        <v>1.35677964945</v>
      </c>
      <c r="N8">
        <v>1.7709505944499999</v>
      </c>
      <c r="O8">
        <v>2.9219280948900002</v>
      </c>
      <c r="P8">
        <v>2.9219280948900002</v>
      </c>
      <c r="Q8">
        <v>0.921928094887</v>
      </c>
      <c r="R8">
        <v>0</v>
      </c>
      <c r="S8">
        <v>1.52192809489</v>
      </c>
      <c r="T8">
        <v>1.57095059445</v>
      </c>
      <c r="U8">
        <v>2.04643934467</v>
      </c>
      <c r="V8">
        <v>2.3219280948900001</v>
      </c>
      <c r="W8">
        <v>0.468995593589</v>
      </c>
      <c r="X8">
        <v>2.04643934467</v>
      </c>
      <c r="Y8">
        <v>2.5219280948899998</v>
      </c>
      <c r="Z8">
        <v>1.9609640474400001</v>
      </c>
      <c r="AA8">
        <v>0.97095059445499998</v>
      </c>
      <c r="AB8">
        <v>0.921928094887</v>
      </c>
      <c r="AC8">
        <v>0</v>
      </c>
      <c r="AD8">
        <v>2.3219280948900001</v>
      </c>
      <c r="AE8">
        <v>0</v>
      </c>
      <c r="AF8">
        <v>0</v>
      </c>
      <c r="AG8">
        <v>0.468995593589</v>
      </c>
      <c r="AH8">
        <v>1.68547529723</v>
      </c>
      <c r="AI8">
        <v>1.9609640474400001</v>
      </c>
      <c r="AJ8">
        <v>2.3219280948900001</v>
      </c>
      <c r="AK8">
        <v>1.9609640474400001</v>
      </c>
      <c r="AL8">
        <v>0</v>
      </c>
      <c r="AM8">
        <v>1.35677964945</v>
      </c>
      <c r="AN8">
        <v>1.68547529723</v>
      </c>
      <c r="AO8">
        <v>0.921928094887</v>
      </c>
      <c r="AP8">
        <v>0.468995593589</v>
      </c>
      <c r="AQ8">
        <v>2.9219280948900002</v>
      </c>
      <c r="AR8">
        <v>0</v>
      </c>
      <c r="AS8">
        <v>0</v>
      </c>
      <c r="AT8">
        <v>2.9219280948900002</v>
      </c>
      <c r="AU8">
        <v>0.921928094887</v>
      </c>
      <c r="AV8">
        <v>2.5219280948899998</v>
      </c>
      <c r="AW8">
        <v>2.04643934467</v>
      </c>
      <c r="AX8">
        <v>1.72192809489</v>
      </c>
      <c r="AY8">
        <v>1.7609640474399999</v>
      </c>
      <c r="AZ8">
        <v>1.35677964945</v>
      </c>
      <c r="BA8">
        <v>1.2954618442400001</v>
      </c>
      <c r="BB8">
        <v>0</v>
      </c>
      <c r="BC8">
        <v>1.9609640474400001</v>
      </c>
      <c r="BD8">
        <v>0.921928094887</v>
      </c>
      <c r="BE8">
        <v>2.1219280948899999</v>
      </c>
      <c r="BF8">
        <v>0.88129089923100001</v>
      </c>
      <c r="BG8">
        <v>1.2954618442400001</v>
      </c>
      <c r="BH8">
        <v>2.1609640474399998</v>
      </c>
      <c r="BI8">
        <v>0</v>
      </c>
      <c r="BJ8">
        <v>0</v>
      </c>
      <c r="BK8">
        <v>0</v>
      </c>
      <c r="BL8">
        <v>1.35677964945</v>
      </c>
      <c r="BM8">
        <v>0</v>
      </c>
      <c r="BN8">
        <v>2.4464393446699999</v>
      </c>
      <c r="BO8">
        <v>1.2954618442400001</v>
      </c>
      <c r="BP8">
        <v>2.5219280948899998</v>
      </c>
      <c r="BQ8">
        <v>0.468995593589</v>
      </c>
      <c r="BR8">
        <v>0.921928094887</v>
      </c>
    </row>
    <row r="9" spans="1:70" x14ac:dyDescent="0.25">
      <c r="A9" t="s">
        <v>43</v>
      </c>
      <c r="B9">
        <v>7</v>
      </c>
      <c r="C9">
        <v>10</v>
      </c>
      <c r="D9">
        <v>2.3219280948900001</v>
      </c>
      <c r="E9">
        <v>1.15677964945</v>
      </c>
      <c r="F9">
        <v>1.72192809489</v>
      </c>
      <c r="G9">
        <v>1.68547529723</v>
      </c>
      <c r="H9">
        <v>2.9219280948900002</v>
      </c>
      <c r="I9">
        <v>1.15677964945</v>
      </c>
      <c r="J9">
        <v>1.57095059445</v>
      </c>
      <c r="K9">
        <v>1.48547529723</v>
      </c>
      <c r="L9">
        <v>0.468995593589</v>
      </c>
      <c r="M9">
        <v>2.1709505944499998</v>
      </c>
      <c r="N9">
        <v>2.1709505944499998</v>
      </c>
      <c r="O9">
        <v>2.1609640474399998</v>
      </c>
      <c r="P9">
        <v>3.3219280948900001</v>
      </c>
      <c r="Q9">
        <v>0</v>
      </c>
      <c r="R9">
        <v>0</v>
      </c>
      <c r="S9">
        <v>1.68547529723</v>
      </c>
      <c r="T9">
        <v>0.72192809488700005</v>
      </c>
      <c r="U9">
        <v>1.57095059445</v>
      </c>
      <c r="V9">
        <v>2.2464393446700002</v>
      </c>
      <c r="W9">
        <v>0.921928094887</v>
      </c>
      <c r="X9">
        <v>2.5219280948899998</v>
      </c>
      <c r="Y9">
        <v>2.1609640474399998</v>
      </c>
      <c r="Z9">
        <v>1.9609640474400001</v>
      </c>
      <c r="AA9">
        <v>0.921928094887</v>
      </c>
      <c r="AB9">
        <v>0.468995593589</v>
      </c>
      <c r="AC9">
        <v>0</v>
      </c>
      <c r="AD9">
        <v>0.72192809488700005</v>
      </c>
      <c r="AE9">
        <v>0</v>
      </c>
      <c r="AF9">
        <v>0.921928094887</v>
      </c>
      <c r="AG9">
        <v>0.468995593589</v>
      </c>
      <c r="AH9">
        <v>0.468995593589</v>
      </c>
      <c r="AI9">
        <v>2.9219280948900002</v>
      </c>
      <c r="AJ9">
        <v>1.7709505944499999</v>
      </c>
      <c r="AK9">
        <v>1.7709505944499999</v>
      </c>
      <c r="AL9">
        <v>0.468995593589</v>
      </c>
      <c r="AM9">
        <v>0.72192809488700005</v>
      </c>
      <c r="AN9">
        <v>2.1609640474399998</v>
      </c>
      <c r="AO9">
        <v>0.921928094887</v>
      </c>
      <c r="AP9">
        <v>0</v>
      </c>
      <c r="AQ9">
        <v>2.1609640474399998</v>
      </c>
      <c r="AR9">
        <v>0.921928094887</v>
      </c>
      <c r="AS9">
        <v>0</v>
      </c>
      <c r="AT9">
        <v>1.9609640474400001</v>
      </c>
      <c r="AU9">
        <v>0.468995593589</v>
      </c>
      <c r="AV9">
        <v>1.35677964945</v>
      </c>
      <c r="AW9">
        <v>1.68547529723</v>
      </c>
      <c r="AX9">
        <v>1.2954618442400001</v>
      </c>
      <c r="AY9">
        <v>1.15677964945</v>
      </c>
      <c r="AZ9">
        <v>0</v>
      </c>
      <c r="BA9">
        <v>0.88129089923100001</v>
      </c>
      <c r="BB9">
        <v>0</v>
      </c>
      <c r="BC9">
        <v>2.1609640474399998</v>
      </c>
      <c r="BD9">
        <v>2.4464393446699999</v>
      </c>
      <c r="BE9">
        <v>2.72192809489</v>
      </c>
      <c r="BF9">
        <v>1.84643934467</v>
      </c>
      <c r="BG9">
        <v>1.7709505944499999</v>
      </c>
      <c r="BH9">
        <v>1.9609640474400001</v>
      </c>
      <c r="BI9">
        <v>0.468995593589</v>
      </c>
      <c r="BJ9">
        <v>0</v>
      </c>
      <c r="BK9">
        <v>0</v>
      </c>
      <c r="BL9">
        <v>3.1219280948899999</v>
      </c>
      <c r="BM9">
        <v>0.468995593589</v>
      </c>
      <c r="BN9">
        <v>2.6464393446700001</v>
      </c>
      <c r="BO9">
        <v>1.35677964945</v>
      </c>
      <c r="BP9">
        <v>1.68547529723</v>
      </c>
      <c r="BQ9">
        <v>0.921928094887</v>
      </c>
      <c r="BR9">
        <v>1.57095059445</v>
      </c>
    </row>
    <row r="10" spans="1:70" x14ac:dyDescent="0.25">
      <c r="A10" t="s">
        <v>42</v>
      </c>
      <c r="B10">
        <v>8</v>
      </c>
      <c r="C10">
        <v>10</v>
      </c>
      <c r="D10">
        <v>1.9609640474400001</v>
      </c>
      <c r="E10">
        <v>1.72192809489</v>
      </c>
      <c r="F10">
        <v>1.68547529723</v>
      </c>
      <c r="G10">
        <v>1.57095059445</v>
      </c>
      <c r="H10">
        <v>2.5219280948899998</v>
      </c>
      <c r="I10">
        <v>2.3219280948900001</v>
      </c>
      <c r="J10">
        <v>0.921928094887</v>
      </c>
      <c r="K10">
        <v>2.3219280948900001</v>
      </c>
      <c r="L10">
        <v>0</v>
      </c>
      <c r="M10">
        <v>1.57095059445</v>
      </c>
      <c r="N10">
        <v>2.1219280948899999</v>
      </c>
      <c r="O10">
        <v>2.9219280948900002</v>
      </c>
      <c r="P10">
        <v>2.5219280948899998</v>
      </c>
      <c r="Q10">
        <v>0.468995593589</v>
      </c>
      <c r="R10">
        <v>0.468995593589</v>
      </c>
      <c r="S10">
        <v>1.68547529723</v>
      </c>
      <c r="T10">
        <v>0</v>
      </c>
      <c r="U10">
        <v>0.88129089923100001</v>
      </c>
      <c r="V10">
        <v>2.6464393446700001</v>
      </c>
      <c r="W10">
        <v>1.57095059445</v>
      </c>
      <c r="X10">
        <v>1.9609640474400001</v>
      </c>
      <c r="Y10">
        <v>2.3219280948900001</v>
      </c>
      <c r="Z10">
        <v>1.9609640474400001</v>
      </c>
      <c r="AA10">
        <v>0.921928094887</v>
      </c>
      <c r="AB10">
        <v>0.468995593589</v>
      </c>
      <c r="AC10">
        <v>0</v>
      </c>
      <c r="AD10">
        <v>2.3219280948900001</v>
      </c>
      <c r="AE10">
        <v>0</v>
      </c>
      <c r="AF10">
        <v>0</v>
      </c>
      <c r="AG10">
        <v>0.468995593589</v>
      </c>
      <c r="AH10">
        <v>0.468995593589</v>
      </c>
      <c r="AI10">
        <v>1.7709505944499999</v>
      </c>
      <c r="AJ10">
        <v>1.7609640474399999</v>
      </c>
      <c r="AK10">
        <v>1.7709505944499999</v>
      </c>
      <c r="AL10">
        <v>0</v>
      </c>
      <c r="AM10">
        <v>3.1219280948899999</v>
      </c>
      <c r="AN10">
        <v>1.35677964945</v>
      </c>
      <c r="AO10">
        <v>0.921928094887</v>
      </c>
      <c r="AP10">
        <v>0</v>
      </c>
      <c r="AQ10">
        <v>0.921928094887</v>
      </c>
      <c r="AR10">
        <v>0.468995593589</v>
      </c>
      <c r="AS10">
        <v>0</v>
      </c>
      <c r="AT10">
        <v>2.6464393446700001</v>
      </c>
      <c r="AU10">
        <v>1.35677964945</v>
      </c>
      <c r="AV10">
        <v>0.921928094887</v>
      </c>
      <c r="AW10">
        <v>2.4464393446699999</v>
      </c>
      <c r="AX10">
        <v>0.97095059445499998</v>
      </c>
      <c r="AY10">
        <v>0</v>
      </c>
      <c r="AZ10">
        <v>0.468995593589</v>
      </c>
      <c r="BA10">
        <v>0.468995593589</v>
      </c>
      <c r="BB10">
        <v>0.468995593589</v>
      </c>
      <c r="BC10">
        <v>1.7609640474399999</v>
      </c>
      <c r="BD10">
        <v>2.1609640474399998</v>
      </c>
      <c r="BE10">
        <v>2.37095059445</v>
      </c>
      <c r="BF10">
        <v>1.2954618442400001</v>
      </c>
      <c r="BG10">
        <v>2.04643934467</v>
      </c>
      <c r="BH10">
        <v>2.4464393446699999</v>
      </c>
      <c r="BI10">
        <v>0.468995593589</v>
      </c>
      <c r="BJ10">
        <v>0</v>
      </c>
      <c r="BK10">
        <v>0.468995593589</v>
      </c>
      <c r="BL10">
        <v>1.57095059445</v>
      </c>
      <c r="BM10">
        <v>0</v>
      </c>
      <c r="BN10">
        <v>1.9609640474400001</v>
      </c>
      <c r="BO10">
        <v>0.97095059445499998</v>
      </c>
      <c r="BP10">
        <v>2.4464393446699999</v>
      </c>
      <c r="BQ10">
        <v>0.468995593589</v>
      </c>
      <c r="BR10">
        <v>0.921928094887</v>
      </c>
    </row>
    <row r="11" spans="1:70" x14ac:dyDescent="0.25">
      <c r="A11" t="s">
        <v>41</v>
      </c>
      <c r="B11">
        <v>9</v>
      </c>
      <c r="C11">
        <v>10</v>
      </c>
      <c r="D11">
        <v>1.35677964945</v>
      </c>
      <c r="E11">
        <v>1.9709505944500001</v>
      </c>
      <c r="F11">
        <v>1.7609640474399999</v>
      </c>
      <c r="G11">
        <v>1.57095059445</v>
      </c>
      <c r="H11">
        <v>2.4464393446699999</v>
      </c>
      <c r="I11">
        <v>2.3219280948900001</v>
      </c>
      <c r="J11">
        <v>1.15677964945</v>
      </c>
      <c r="K11">
        <v>1.35677964945</v>
      </c>
      <c r="L11">
        <v>1.7709505944499999</v>
      </c>
      <c r="M11">
        <v>1.15677964945</v>
      </c>
      <c r="N11">
        <v>1.15677964945</v>
      </c>
      <c r="O11">
        <v>3.1219280948899999</v>
      </c>
      <c r="P11">
        <v>2.5219280948899998</v>
      </c>
      <c r="Q11">
        <v>0.468995593589</v>
      </c>
      <c r="R11">
        <v>0.468995593589</v>
      </c>
      <c r="S11">
        <v>1.9709505944500001</v>
      </c>
      <c r="T11">
        <v>0</v>
      </c>
      <c r="U11">
        <v>2.04643934467</v>
      </c>
      <c r="V11">
        <v>2.1709505944499998</v>
      </c>
      <c r="W11">
        <v>1.7709505944499999</v>
      </c>
      <c r="X11">
        <v>2.3219280948900001</v>
      </c>
      <c r="Y11">
        <v>2.5219280948899998</v>
      </c>
      <c r="Z11">
        <v>2.5219280948899998</v>
      </c>
      <c r="AA11">
        <v>0.468995593589</v>
      </c>
      <c r="AB11">
        <v>0.468995593589</v>
      </c>
      <c r="AC11">
        <v>0</v>
      </c>
      <c r="AD11">
        <v>2.1609640474399998</v>
      </c>
      <c r="AE11">
        <v>0.468995593589</v>
      </c>
      <c r="AF11">
        <v>0</v>
      </c>
      <c r="AG11">
        <v>0.921928094887</v>
      </c>
      <c r="AH11">
        <v>0</v>
      </c>
      <c r="AI11">
        <v>1.35677964945</v>
      </c>
      <c r="AJ11">
        <v>2.4464393446699999</v>
      </c>
      <c r="AK11">
        <v>0.72192809488700005</v>
      </c>
      <c r="AL11">
        <v>0</v>
      </c>
      <c r="AM11">
        <v>2.3219280948900001</v>
      </c>
      <c r="AN11">
        <v>1.35677964945</v>
      </c>
      <c r="AO11">
        <v>0.468995593589</v>
      </c>
      <c r="AP11">
        <v>0</v>
      </c>
      <c r="AQ11">
        <v>2.1609640474399998</v>
      </c>
      <c r="AR11">
        <v>0.468995593589</v>
      </c>
      <c r="AS11">
        <v>0</v>
      </c>
      <c r="AT11">
        <v>2.3219280948900001</v>
      </c>
      <c r="AU11">
        <v>0.468995593589</v>
      </c>
      <c r="AV11">
        <v>0.921928094887</v>
      </c>
      <c r="AW11">
        <v>2.4464393446699999</v>
      </c>
      <c r="AX11">
        <v>1.15677964945</v>
      </c>
      <c r="AY11">
        <v>1.37095059445</v>
      </c>
      <c r="AZ11">
        <v>0.921928094887</v>
      </c>
      <c r="BA11">
        <v>1.37095059445</v>
      </c>
      <c r="BB11">
        <v>0.468995593589</v>
      </c>
      <c r="BC11">
        <v>2.3219280948900001</v>
      </c>
      <c r="BD11">
        <v>1.15677964945</v>
      </c>
      <c r="BE11">
        <v>2.4464393446699999</v>
      </c>
      <c r="BF11">
        <v>1.57095059445</v>
      </c>
      <c r="BG11">
        <v>1.9609640474400001</v>
      </c>
      <c r="BH11">
        <v>1.7709505944499999</v>
      </c>
      <c r="BI11">
        <v>0</v>
      </c>
      <c r="BJ11">
        <v>0</v>
      </c>
      <c r="BK11">
        <v>0</v>
      </c>
      <c r="BL11">
        <v>1.9609640474400001</v>
      </c>
      <c r="BM11">
        <v>0</v>
      </c>
      <c r="BN11">
        <v>1.84643934467</v>
      </c>
      <c r="BO11">
        <v>1.36096404744</v>
      </c>
      <c r="BP11">
        <v>2.9219280948900002</v>
      </c>
      <c r="BQ11">
        <v>1.35677964945</v>
      </c>
      <c r="BR11">
        <v>0.72192809488700005</v>
      </c>
    </row>
    <row r="12" spans="1:70" x14ac:dyDescent="0.25">
      <c r="A12" s="1" t="s">
        <v>120</v>
      </c>
      <c r="B12" s="1"/>
      <c r="C12" s="1"/>
      <c r="D12" s="1">
        <f t="shared" ref="D12:AI12" si="0">AVERAGE(D2:D11)</f>
        <v>2.1020262860670003</v>
      </c>
      <c r="E12" s="1">
        <f t="shared" si="0"/>
        <v>1.6550850655720002</v>
      </c>
      <c r="F12" s="1">
        <f t="shared" si="0"/>
        <v>1.4855388811500001</v>
      </c>
      <c r="G12" s="1">
        <f t="shared" si="0"/>
        <v>1.9056990054579999</v>
      </c>
      <c r="H12" s="1">
        <f t="shared" si="0"/>
        <v>2.5395397853120003</v>
      </c>
      <c r="I12" s="1">
        <f t="shared" si="0"/>
        <v>2.1227666252800002</v>
      </c>
      <c r="J12" s="1">
        <f t="shared" si="0"/>
        <v>1.0134096555823999</v>
      </c>
      <c r="K12" s="1">
        <f t="shared" si="0"/>
        <v>1.9528294406820002</v>
      </c>
      <c r="L12" s="1">
        <f t="shared" si="0"/>
        <v>0.59437216598779996</v>
      </c>
      <c r="M12" s="1">
        <f t="shared" si="0"/>
        <v>1.4557360320270001</v>
      </c>
      <c r="N12" s="1">
        <f t="shared" si="0"/>
        <v>1.9338280953809999</v>
      </c>
      <c r="O12" s="1">
        <f t="shared" si="0"/>
        <v>2.7507339401009996</v>
      </c>
      <c r="P12" s="1">
        <f t="shared" si="0"/>
        <v>2.78192809489</v>
      </c>
      <c r="Q12" s="1">
        <f t="shared" si="0"/>
        <v>0.23289148756540001</v>
      </c>
      <c r="R12" s="1">
        <f t="shared" si="0"/>
        <v>0.23289148756540001</v>
      </c>
      <c r="S12" s="1">
        <f t="shared" si="0"/>
        <v>1.7155035053719998</v>
      </c>
      <c r="T12" s="1">
        <f t="shared" si="0"/>
        <v>0.62475688080299996</v>
      </c>
      <c r="U12" s="1">
        <f t="shared" si="0"/>
        <v>1.4632141554948004</v>
      </c>
      <c r="V12" s="1">
        <f t="shared" si="0"/>
        <v>2.3854406899690006</v>
      </c>
      <c r="W12" s="1">
        <f t="shared" si="0"/>
        <v>1.0173406904638997</v>
      </c>
      <c r="X12" s="1">
        <f t="shared" si="0"/>
        <v>2.3729895649910002</v>
      </c>
      <c r="Y12" s="1">
        <f t="shared" si="0"/>
        <v>2.2368931602460003</v>
      </c>
      <c r="Z12" s="1">
        <f t="shared" si="0"/>
        <v>1.9510904467670003</v>
      </c>
      <c r="AA12" s="1">
        <f t="shared" si="0"/>
        <v>1.0202181913935</v>
      </c>
      <c r="AB12" s="1">
        <f t="shared" si="0"/>
        <v>0.8022429404214998</v>
      </c>
      <c r="AC12" s="1">
        <f t="shared" si="0"/>
        <v>0.13909236884760001</v>
      </c>
      <c r="AD12" s="1">
        <f t="shared" si="0"/>
        <v>1.6889965969786995</v>
      </c>
      <c r="AE12" s="1">
        <f t="shared" si="0"/>
        <v>0.1406986780767</v>
      </c>
      <c r="AF12" s="1">
        <f t="shared" si="0"/>
        <v>9.2192809488699998E-2</v>
      </c>
      <c r="AG12" s="1">
        <f t="shared" si="0"/>
        <v>0.58146094007579996</v>
      </c>
      <c r="AH12" s="1">
        <f t="shared" si="0"/>
        <v>1.0757634716544999</v>
      </c>
      <c r="AI12" s="1">
        <f t="shared" si="0"/>
        <v>2.1554760657459999</v>
      </c>
      <c r="AJ12" s="1">
        <f t="shared" ref="AJ12:BO12" si="1">AVERAGE(AJ2:AJ11)</f>
        <v>1.9042819109570002</v>
      </c>
      <c r="AK12" s="1">
        <f t="shared" si="1"/>
        <v>1.1791778755563997</v>
      </c>
      <c r="AL12" s="1">
        <f t="shared" si="1"/>
        <v>0.23449779679449997</v>
      </c>
      <c r="AM12" s="1">
        <f t="shared" si="1"/>
        <v>1.8669285360237002</v>
      </c>
      <c r="AN12" s="1">
        <f t="shared" si="1"/>
        <v>1.7363853476910003</v>
      </c>
      <c r="AO12" s="1">
        <f t="shared" si="1"/>
        <v>0.95631459613740011</v>
      </c>
      <c r="AP12" s="1">
        <f t="shared" si="1"/>
        <v>0.27637664302170001</v>
      </c>
      <c r="AQ12" s="1">
        <f t="shared" si="1"/>
        <v>2.2834433805667</v>
      </c>
      <c r="AR12" s="1">
        <f t="shared" si="1"/>
        <v>0.50766182135799987</v>
      </c>
      <c r="AS12" s="1">
        <f t="shared" si="1"/>
        <v>0</v>
      </c>
      <c r="AT12" s="1">
        <f t="shared" si="1"/>
        <v>2.4519909102900002</v>
      </c>
      <c r="AU12" s="1">
        <f t="shared" si="1"/>
        <v>0.95611281069299991</v>
      </c>
      <c r="AV12" s="1">
        <f t="shared" si="1"/>
        <v>1.5236051556691002</v>
      </c>
      <c r="AW12" s="1">
        <f t="shared" si="1"/>
        <v>1.9193796610020002</v>
      </c>
      <c r="AX12" s="1">
        <f t="shared" si="1"/>
        <v>1.3872778750632</v>
      </c>
      <c r="AY12" s="1">
        <f t="shared" si="1"/>
        <v>1.4126693163700001</v>
      </c>
      <c r="AZ12" s="1">
        <f t="shared" si="1"/>
        <v>1.0340864108717001</v>
      </c>
      <c r="BA12" s="1">
        <f t="shared" si="1"/>
        <v>0.84366168571430011</v>
      </c>
      <c r="BB12" s="1">
        <f t="shared" si="1"/>
        <v>0.2597910469243</v>
      </c>
      <c r="BC12" s="1">
        <f t="shared" si="1"/>
        <v>1.8347357265340005</v>
      </c>
      <c r="BD12" s="1">
        <f t="shared" si="1"/>
        <v>1.7052805656584002</v>
      </c>
      <c r="BE12" s="1">
        <f t="shared" si="1"/>
        <v>2.329085969736</v>
      </c>
      <c r="BF12" s="1">
        <f t="shared" si="1"/>
        <v>1.4588285365181999</v>
      </c>
      <c r="BG12" s="1">
        <f t="shared" si="1"/>
        <v>1.8942465351810001</v>
      </c>
      <c r="BH12" s="1">
        <f t="shared" si="1"/>
        <v>1.9086039460115003</v>
      </c>
      <c r="BI12" s="1">
        <f t="shared" si="1"/>
        <v>0.23449779679449997</v>
      </c>
      <c r="BJ12" s="1">
        <f t="shared" si="1"/>
        <v>0</v>
      </c>
      <c r="BK12" s="1">
        <f t="shared" si="1"/>
        <v>0.1406986780767</v>
      </c>
      <c r="BL12" s="1">
        <f t="shared" si="1"/>
        <v>1.9136679710719</v>
      </c>
      <c r="BM12" s="1">
        <f t="shared" si="1"/>
        <v>0.22947708366280001</v>
      </c>
      <c r="BN12" s="1">
        <f t="shared" si="1"/>
        <v>1.9314123461810002</v>
      </c>
      <c r="BO12" s="1">
        <f t="shared" si="1"/>
        <v>1.2314397858077</v>
      </c>
      <c r="BP12" s="1">
        <f t="shared" ref="BP12:BR12" si="2">AVERAGE(BP2:BP11)</f>
        <v>2.3395397853129998</v>
      </c>
      <c r="BQ12" s="1">
        <f t="shared" si="2"/>
        <v>0.59804653617319992</v>
      </c>
      <c r="BR12" s="1">
        <f t="shared" si="2"/>
        <v>1.5069285360221001</v>
      </c>
    </row>
    <row r="13" spans="1:70" x14ac:dyDescent="0.25">
      <c r="A13" t="s">
        <v>40</v>
      </c>
      <c r="B13">
        <v>0</v>
      </c>
      <c r="C13">
        <v>6791</v>
      </c>
      <c r="D13">
        <v>3.4973892739400001</v>
      </c>
      <c r="E13">
        <v>2.3050385753099998</v>
      </c>
      <c r="F13">
        <v>1.9680370094799999</v>
      </c>
      <c r="G13">
        <v>2.6567101438199998</v>
      </c>
      <c r="H13">
        <v>4.0426909255999997</v>
      </c>
      <c r="I13">
        <v>3.1109322070499998</v>
      </c>
      <c r="J13">
        <v>1.8852687260700001</v>
      </c>
      <c r="K13">
        <v>2.80916843922</v>
      </c>
      <c r="L13">
        <v>1.30804052162</v>
      </c>
      <c r="M13">
        <v>1.89154620676</v>
      </c>
      <c r="N13">
        <v>2.9317943836899998</v>
      </c>
      <c r="O13">
        <v>3.9828822131099999</v>
      </c>
      <c r="P13">
        <v>5.0113526215500004</v>
      </c>
      <c r="Q13">
        <v>0.48423975264399999</v>
      </c>
      <c r="R13">
        <v>0.42850003225900002</v>
      </c>
      <c r="S13">
        <v>2.30181548325</v>
      </c>
      <c r="T13">
        <v>1.4601926725500001</v>
      </c>
      <c r="U13">
        <v>2.4435296507299999</v>
      </c>
      <c r="V13">
        <v>3.3605810331199999</v>
      </c>
      <c r="W13">
        <v>2.2917789076699999</v>
      </c>
      <c r="X13">
        <v>3.92404766705</v>
      </c>
      <c r="Y13">
        <v>3.2961693614900001</v>
      </c>
      <c r="Z13">
        <v>3.2558318612999999</v>
      </c>
      <c r="AA13">
        <v>1.48309258135</v>
      </c>
      <c r="AB13">
        <v>1.4760403633500001</v>
      </c>
      <c r="AC13">
        <v>0.50693166576600002</v>
      </c>
      <c r="AD13">
        <v>2.4004927550300001</v>
      </c>
      <c r="AE13">
        <v>0.2357986071</v>
      </c>
      <c r="AF13">
        <v>0.12977532108299999</v>
      </c>
      <c r="AG13">
        <v>1.30817044507</v>
      </c>
      <c r="AH13">
        <v>1.9287397203100001</v>
      </c>
      <c r="AI13">
        <v>3.2812541443400001</v>
      </c>
      <c r="AJ13">
        <v>2.8273970247700002</v>
      </c>
      <c r="AK13">
        <v>1.84232280217</v>
      </c>
      <c r="AL13">
        <v>0.50584648427400003</v>
      </c>
      <c r="AM13">
        <v>2.7269605060300002</v>
      </c>
      <c r="AN13">
        <v>3.0050686312799999</v>
      </c>
      <c r="AO13">
        <v>1.8491740913200001</v>
      </c>
      <c r="AP13">
        <v>0.29900540142499998</v>
      </c>
      <c r="AQ13">
        <v>3.840346528</v>
      </c>
      <c r="AR13">
        <v>1.02480456045</v>
      </c>
      <c r="AS13">
        <v>0.19323558657699999</v>
      </c>
      <c r="AT13">
        <v>3.7531629817600001</v>
      </c>
      <c r="AU13">
        <v>1.5651470589000001</v>
      </c>
      <c r="AV13">
        <v>2.3529178531900001</v>
      </c>
      <c r="AW13">
        <v>2.63475807358</v>
      </c>
      <c r="AX13">
        <v>2.2372260742500001</v>
      </c>
      <c r="AY13">
        <v>2.0581726952600001</v>
      </c>
      <c r="AZ13">
        <v>1.81851680235</v>
      </c>
      <c r="BA13">
        <v>1.3136216197699999</v>
      </c>
      <c r="BB13">
        <v>0.47869544425799998</v>
      </c>
      <c r="BC13">
        <v>2.4065188220099998</v>
      </c>
      <c r="BD13">
        <v>2.87012992895</v>
      </c>
      <c r="BE13">
        <v>3.3608534095399998</v>
      </c>
      <c r="BF13">
        <v>2.0810662813</v>
      </c>
      <c r="BG13">
        <v>2.7785079669999999</v>
      </c>
      <c r="BH13">
        <v>2.53884199641</v>
      </c>
      <c r="BI13">
        <v>0.42410550379799999</v>
      </c>
      <c r="BJ13">
        <v>0.224142264156</v>
      </c>
      <c r="BK13">
        <v>0.294997419072</v>
      </c>
      <c r="BL13">
        <v>2.9101087906999998</v>
      </c>
      <c r="BM13">
        <v>0.87680527876400005</v>
      </c>
      <c r="BN13">
        <v>2.5662537685100002</v>
      </c>
      <c r="BO13">
        <v>1.7468411963499999</v>
      </c>
      <c r="BP13">
        <v>3.5294497867299999</v>
      </c>
      <c r="BQ13">
        <v>0.82319171322200002</v>
      </c>
      <c r="BR13">
        <v>2.22857001163</v>
      </c>
    </row>
    <row r="14" spans="1:70" x14ac:dyDescent="0.25">
      <c r="A14" t="s">
        <v>39</v>
      </c>
      <c r="B14">
        <v>1</v>
      </c>
      <c r="C14">
        <v>6791</v>
      </c>
      <c r="D14">
        <v>3.5697854705699998</v>
      </c>
      <c r="E14">
        <v>2.3854604245100002</v>
      </c>
      <c r="F14">
        <v>1.92193333427</v>
      </c>
      <c r="G14">
        <v>2.6576434842299999</v>
      </c>
      <c r="H14">
        <v>4.06393812592</v>
      </c>
      <c r="I14">
        <v>3.1179592428</v>
      </c>
      <c r="J14">
        <v>1.9051088247100001</v>
      </c>
      <c r="K14">
        <v>2.79630395561</v>
      </c>
      <c r="L14">
        <v>1.2963609436300001</v>
      </c>
      <c r="M14">
        <v>1.9309010816200001</v>
      </c>
      <c r="N14">
        <v>2.9198246613299998</v>
      </c>
      <c r="O14">
        <v>3.9847746333799998</v>
      </c>
      <c r="P14">
        <v>4.9754000613200002</v>
      </c>
      <c r="Q14">
        <v>0.48041570320299998</v>
      </c>
      <c r="R14">
        <v>0.48592808434399998</v>
      </c>
      <c r="S14">
        <v>2.2541256215900001</v>
      </c>
      <c r="T14">
        <v>1.4543851376200001</v>
      </c>
      <c r="U14">
        <v>2.4402077929999999</v>
      </c>
      <c r="V14">
        <v>3.3723621989599999</v>
      </c>
      <c r="W14">
        <v>2.2764188599900002</v>
      </c>
      <c r="X14">
        <v>3.9531179227100002</v>
      </c>
      <c r="Y14">
        <v>3.3208291219700001</v>
      </c>
      <c r="Z14">
        <v>3.2459261292299999</v>
      </c>
      <c r="AA14">
        <v>1.4857581375</v>
      </c>
      <c r="AB14">
        <v>1.4460127489700001</v>
      </c>
      <c r="AC14">
        <v>0.48944847655500001</v>
      </c>
      <c r="AD14">
        <v>2.3595339024399999</v>
      </c>
      <c r="AE14">
        <v>0.23585780036199999</v>
      </c>
      <c r="AF14">
        <v>0.13919802702</v>
      </c>
      <c r="AG14">
        <v>1.2085558059499999</v>
      </c>
      <c r="AH14">
        <v>2.0280290923900002</v>
      </c>
      <c r="AI14">
        <v>3.2942077752599999</v>
      </c>
      <c r="AJ14">
        <v>2.8130761706</v>
      </c>
      <c r="AK14">
        <v>1.8632978901899999</v>
      </c>
      <c r="AL14">
        <v>0.50637608372499998</v>
      </c>
      <c r="AM14">
        <v>2.7624042653199998</v>
      </c>
      <c r="AN14">
        <v>3.0070428285099999</v>
      </c>
      <c r="AO14">
        <v>1.8667429902599999</v>
      </c>
      <c r="AP14">
        <v>0.30681101301699998</v>
      </c>
      <c r="AQ14">
        <v>3.9272046897099999</v>
      </c>
      <c r="AR14">
        <v>0.99573720938999999</v>
      </c>
      <c r="AS14">
        <v>0.167851765964</v>
      </c>
      <c r="AT14">
        <v>3.7777284683999999</v>
      </c>
      <c r="AU14">
        <v>1.57397617446</v>
      </c>
      <c r="AV14">
        <v>2.3820152966500001</v>
      </c>
      <c r="AW14">
        <v>2.6411937480100001</v>
      </c>
      <c r="AX14">
        <v>2.2317281396799999</v>
      </c>
      <c r="AY14">
        <v>2.0796886005799999</v>
      </c>
      <c r="AZ14">
        <v>1.83084461061</v>
      </c>
      <c r="BA14">
        <v>1.34250238266</v>
      </c>
      <c r="BB14">
        <v>0.425582456755</v>
      </c>
      <c r="BC14">
        <v>2.4358977727500002</v>
      </c>
      <c r="BD14">
        <v>2.7962423508800001</v>
      </c>
      <c r="BE14">
        <v>3.3276631118900002</v>
      </c>
      <c r="BF14">
        <v>2.08032732166</v>
      </c>
      <c r="BG14">
        <v>2.8246589077599999</v>
      </c>
      <c r="BH14">
        <v>2.5920505329400001</v>
      </c>
      <c r="BI14">
        <v>0.423730319636</v>
      </c>
      <c r="BJ14">
        <v>0.242100202624</v>
      </c>
      <c r="BK14">
        <v>0.249185921113</v>
      </c>
      <c r="BL14">
        <v>2.8721264119700001</v>
      </c>
      <c r="BM14">
        <v>0.88254857979400003</v>
      </c>
      <c r="BN14">
        <v>2.5446191709399999</v>
      </c>
      <c r="BO14">
        <v>1.72690014407</v>
      </c>
      <c r="BP14">
        <v>3.52178717409</v>
      </c>
      <c r="BQ14">
        <v>0.87380903410099997</v>
      </c>
      <c r="BR14">
        <v>2.2010971177099998</v>
      </c>
    </row>
    <row r="15" spans="1:70" x14ac:dyDescent="0.25">
      <c r="A15" t="s">
        <v>38</v>
      </c>
      <c r="B15">
        <v>2</v>
      </c>
      <c r="C15">
        <v>6791</v>
      </c>
      <c r="D15">
        <v>3.5561435512199999</v>
      </c>
      <c r="E15">
        <v>2.33991362595</v>
      </c>
      <c r="F15">
        <v>1.9606778203999999</v>
      </c>
      <c r="G15">
        <v>2.66945729617</v>
      </c>
      <c r="H15">
        <v>4.0881432808899998</v>
      </c>
      <c r="I15">
        <v>3.1154401632400002</v>
      </c>
      <c r="J15">
        <v>1.91254935132</v>
      </c>
      <c r="K15">
        <v>2.7453066472400001</v>
      </c>
      <c r="L15">
        <v>1.3206287560800001</v>
      </c>
      <c r="M15">
        <v>1.8956844019000001</v>
      </c>
      <c r="N15">
        <v>2.9338765309800001</v>
      </c>
      <c r="O15">
        <v>3.96405075915</v>
      </c>
      <c r="P15">
        <v>5.0122409959000001</v>
      </c>
      <c r="Q15">
        <v>0.46773362102299998</v>
      </c>
      <c r="R15">
        <v>0.44074164747299999</v>
      </c>
      <c r="S15">
        <v>2.26448203118</v>
      </c>
      <c r="T15">
        <v>1.4622412710899999</v>
      </c>
      <c r="U15">
        <v>2.3974600480900001</v>
      </c>
      <c r="V15">
        <v>3.3883267965899999</v>
      </c>
      <c r="W15">
        <v>2.3120538010699998</v>
      </c>
      <c r="X15">
        <v>3.9288127131500001</v>
      </c>
      <c r="Y15">
        <v>3.3513983609400002</v>
      </c>
      <c r="Z15">
        <v>3.1821789972199999</v>
      </c>
      <c r="AA15">
        <v>1.43648273233</v>
      </c>
      <c r="AB15">
        <v>1.44442936002</v>
      </c>
      <c r="AC15">
        <v>0.50882853554200003</v>
      </c>
      <c r="AD15">
        <v>2.3824957599399998</v>
      </c>
      <c r="AE15">
        <v>0.22370921521000001</v>
      </c>
      <c r="AF15">
        <v>0.11553529443799999</v>
      </c>
      <c r="AG15">
        <v>1.2651856849400001</v>
      </c>
      <c r="AH15">
        <v>1.9972007989</v>
      </c>
      <c r="AI15">
        <v>3.3083995153100001</v>
      </c>
      <c r="AJ15">
        <v>2.8111055280600001</v>
      </c>
      <c r="AK15">
        <v>1.88413831068</v>
      </c>
      <c r="AL15">
        <v>0.517658611923</v>
      </c>
      <c r="AM15">
        <v>2.7312341718100002</v>
      </c>
      <c r="AN15">
        <v>3.0302251877800002</v>
      </c>
      <c r="AO15">
        <v>1.8619527810100001</v>
      </c>
      <c r="AP15">
        <v>0.26345290046300002</v>
      </c>
      <c r="AQ15">
        <v>3.88576631277</v>
      </c>
      <c r="AR15">
        <v>0.990707702297</v>
      </c>
      <c r="AS15">
        <v>0.18911242821099999</v>
      </c>
      <c r="AT15">
        <v>3.7821027516900001</v>
      </c>
      <c r="AU15">
        <v>1.58762106496</v>
      </c>
      <c r="AV15">
        <v>2.3777731591000002</v>
      </c>
      <c r="AW15">
        <v>2.6526954891100001</v>
      </c>
      <c r="AX15">
        <v>2.2415347112899999</v>
      </c>
      <c r="AY15">
        <v>2.0233336640999999</v>
      </c>
      <c r="AZ15">
        <v>1.8137319653899999</v>
      </c>
      <c r="BA15">
        <v>1.3571566698399999</v>
      </c>
      <c r="BB15">
        <v>0.48308214447999998</v>
      </c>
      <c r="BC15">
        <v>2.4250912462600001</v>
      </c>
      <c r="BD15">
        <v>2.82685397392</v>
      </c>
      <c r="BE15">
        <v>3.3255025468600001</v>
      </c>
      <c r="BF15">
        <v>2.0963498172300001</v>
      </c>
      <c r="BG15">
        <v>2.8003427966399999</v>
      </c>
      <c r="BH15">
        <v>2.5924872585599998</v>
      </c>
      <c r="BI15">
        <v>0.44382262409399997</v>
      </c>
      <c r="BJ15">
        <v>0.21491537042100001</v>
      </c>
      <c r="BK15">
        <v>0.28539174863700001</v>
      </c>
      <c r="BL15">
        <v>2.9131382763999998</v>
      </c>
      <c r="BM15">
        <v>0.85388174789799998</v>
      </c>
      <c r="BN15">
        <v>2.5471841685199998</v>
      </c>
      <c r="BO15">
        <v>1.7600349477399999</v>
      </c>
      <c r="BP15">
        <v>3.5082436800500001</v>
      </c>
      <c r="BQ15">
        <v>0.89417980477900005</v>
      </c>
      <c r="BR15">
        <v>2.1548987559800001</v>
      </c>
    </row>
    <row r="16" spans="1:70" x14ac:dyDescent="0.25">
      <c r="A16" t="s">
        <v>37</v>
      </c>
      <c r="B16">
        <v>3</v>
      </c>
      <c r="C16">
        <v>6791</v>
      </c>
      <c r="D16">
        <v>3.5612119552000001</v>
      </c>
      <c r="E16">
        <v>2.34519850049</v>
      </c>
      <c r="F16">
        <v>1.9512702634800001</v>
      </c>
      <c r="G16">
        <v>2.6953684759400001</v>
      </c>
      <c r="H16">
        <v>4.0120757730000003</v>
      </c>
      <c r="I16">
        <v>3.1430753819700001</v>
      </c>
      <c r="J16">
        <v>1.86604201124</v>
      </c>
      <c r="K16">
        <v>2.8654732417500002</v>
      </c>
      <c r="L16">
        <v>1.2638711119299999</v>
      </c>
      <c r="M16">
        <v>1.8920761753599999</v>
      </c>
      <c r="N16">
        <v>2.9179584096900002</v>
      </c>
      <c r="O16">
        <v>3.9925506720700001</v>
      </c>
      <c r="P16">
        <v>4.9811428750999998</v>
      </c>
      <c r="Q16">
        <v>0.49696979112400003</v>
      </c>
      <c r="R16">
        <v>0.47435377793799999</v>
      </c>
      <c r="S16">
        <v>2.3002698973700002</v>
      </c>
      <c r="T16">
        <v>1.4510822061199999</v>
      </c>
      <c r="U16">
        <v>2.4650915311900001</v>
      </c>
      <c r="V16">
        <v>3.34155749488</v>
      </c>
      <c r="W16">
        <v>2.3256152701500001</v>
      </c>
      <c r="X16">
        <v>3.9334752606399999</v>
      </c>
      <c r="Y16">
        <v>3.3768689486399999</v>
      </c>
      <c r="Z16">
        <v>3.1818487789600001</v>
      </c>
      <c r="AA16">
        <v>1.434732326</v>
      </c>
      <c r="AB16">
        <v>1.47585892676</v>
      </c>
      <c r="AC16">
        <v>0.50683376415799997</v>
      </c>
      <c r="AD16">
        <v>2.3877700434800002</v>
      </c>
      <c r="AE16">
        <v>0.222081763771</v>
      </c>
      <c r="AF16">
        <v>0.122108519348</v>
      </c>
      <c r="AG16">
        <v>1.2543845065999999</v>
      </c>
      <c r="AH16">
        <v>1.9555379024099999</v>
      </c>
      <c r="AI16">
        <v>3.2673907041599999</v>
      </c>
      <c r="AJ16">
        <v>2.8112816459199998</v>
      </c>
      <c r="AK16">
        <v>1.8643421489400001</v>
      </c>
      <c r="AL16">
        <v>0.51037835134099996</v>
      </c>
      <c r="AM16">
        <v>2.7300475695099999</v>
      </c>
      <c r="AN16">
        <v>3.01222851161</v>
      </c>
      <c r="AO16">
        <v>1.8444132420299999</v>
      </c>
      <c r="AP16">
        <v>0.28725140281799999</v>
      </c>
      <c r="AQ16">
        <v>3.9104928867400002</v>
      </c>
      <c r="AR16">
        <v>0.96307574588900002</v>
      </c>
      <c r="AS16">
        <v>0.18126898842200001</v>
      </c>
      <c r="AT16">
        <v>3.76140924127</v>
      </c>
      <c r="AU16">
        <v>1.58159572041</v>
      </c>
      <c r="AV16">
        <v>2.3556942147500002</v>
      </c>
      <c r="AW16">
        <v>2.6762326497200002</v>
      </c>
      <c r="AX16">
        <v>2.2013435779299999</v>
      </c>
      <c r="AY16">
        <v>2.0716561954300001</v>
      </c>
      <c r="AZ16">
        <v>1.8083679885699999</v>
      </c>
      <c r="BA16">
        <v>1.3566573880599999</v>
      </c>
      <c r="BB16">
        <v>0.42330150366899999</v>
      </c>
      <c r="BC16">
        <v>2.4397525511099998</v>
      </c>
      <c r="BD16">
        <v>2.8239987879999999</v>
      </c>
      <c r="BE16">
        <v>3.3445730719100002</v>
      </c>
      <c r="BF16">
        <v>2.0867603635499998</v>
      </c>
      <c r="BG16">
        <v>2.75749897195</v>
      </c>
      <c r="BH16">
        <v>2.5319230144399998</v>
      </c>
      <c r="BI16">
        <v>0.42808701233899998</v>
      </c>
      <c r="BJ16">
        <v>0.225653773876</v>
      </c>
      <c r="BK16">
        <v>0.27859015757599997</v>
      </c>
      <c r="BL16">
        <v>2.8637766720200002</v>
      </c>
      <c r="BM16">
        <v>0.86872874362999997</v>
      </c>
      <c r="BN16">
        <v>2.55280398319</v>
      </c>
      <c r="BO16">
        <v>1.7164264739599999</v>
      </c>
      <c r="BP16">
        <v>3.5127665136899999</v>
      </c>
      <c r="BQ16">
        <v>0.87396208675800002</v>
      </c>
      <c r="BR16">
        <v>2.1847086242099998</v>
      </c>
    </row>
    <row r="17" spans="1:70" x14ac:dyDescent="0.25">
      <c r="A17" t="s">
        <v>36</v>
      </c>
      <c r="B17">
        <v>4</v>
      </c>
      <c r="C17">
        <v>6791</v>
      </c>
      <c r="D17">
        <v>3.4679765536399998</v>
      </c>
      <c r="E17">
        <v>2.3369302586599998</v>
      </c>
      <c r="F17">
        <v>1.9526043145800001</v>
      </c>
      <c r="G17">
        <v>2.69521054361</v>
      </c>
      <c r="H17">
        <v>4.0589443272099999</v>
      </c>
      <c r="I17">
        <v>3.12334869243</v>
      </c>
      <c r="J17">
        <v>1.86283340822</v>
      </c>
      <c r="K17">
        <v>2.88645653822</v>
      </c>
      <c r="L17">
        <v>1.34238648762</v>
      </c>
      <c r="M17">
        <v>1.9523862430900001</v>
      </c>
      <c r="N17">
        <v>2.9318166344400001</v>
      </c>
      <c r="O17">
        <v>4.0207559971600002</v>
      </c>
      <c r="P17">
        <v>5.0004906355900003</v>
      </c>
      <c r="Q17">
        <v>0.49480278484599999</v>
      </c>
      <c r="R17">
        <v>0.44856614397400002</v>
      </c>
      <c r="S17">
        <v>2.2990544725399999</v>
      </c>
      <c r="T17">
        <v>1.4421754601500001</v>
      </c>
      <c r="U17">
        <v>2.4487558750399998</v>
      </c>
      <c r="V17">
        <v>3.3489675211100001</v>
      </c>
      <c r="W17">
        <v>2.2628679215099998</v>
      </c>
      <c r="X17">
        <v>3.9219124546900002</v>
      </c>
      <c r="Y17">
        <v>3.3429166313700001</v>
      </c>
      <c r="Z17">
        <v>3.1995681664400002</v>
      </c>
      <c r="AA17">
        <v>1.4912433461400001</v>
      </c>
      <c r="AB17">
        <v>1.4830277006399999</v>
      </c>
      <c r="AC17">
        <v>0.48566139734500002</v>
      </c>
      <c r="AD17">
        <v>2.41069196695</v>
      </c>
      <c r="AE17">
        <v>0.26310084243699999</v>
      </c>
      <c r="AF17">
        <v>0.112093657412</v>
      </c>
      <c r="AG17">
        <v>1.28603365025</v>
      </c>
      <c r="AH17">
        <v>2.0889699482499999</v>
      </c>
      <c r="AI17">
        <v>3.2646543171900002</v>
      </c>
      <c r="AJ17">
        <v>2.8300462390900001</v>
      </c>
      <c r="AK17">
        <v>1.8791417000299999</v>
      </c>
      <c r="AL17">
        <v>0.51757753634199999</v>
      </c>
      <c r="AM17">
        <v>2.7473260708099998</v>
      </c>
      <c r="AN17">
        <v>2.9539983624700001</v>
      </c>
      <c r="AO17">
        <v>1.8942835366599999</v>
      </c>
      <c r="AP17">
        <v>0.280070784598</v>
      </c>
      <c r="AQ17">
        <v>3.9120501034199999</v>
      </c>
      <c r="AR17">
        <v>0.98066326313100005</v>
      </c>
      <c r="AS17">
        <v>0.17350926709299999</v>
      </c>
      <c r="AT17">
        <v>3.82900042768</v>
      </c>
      <c r="AU17">
        <v>1.5581303586799999</v>
      </c>
      <c r="AV17">
        <v>2.3622016435300002</v>
      </c>
      <c r="AW17">
        <v>2.64582663287</v>
      </c>
      <c r="AX17">
        <v>2.2238656858199999</v>
      </c>
      <c r="AY17">
        <v>2.0915660473200002</v>
      </c>
      <c r="AZ17">
        <v>1.80509168454</v>
      </c>
      <c r="BA17">
        <v>1.33013618752</v>
      </c>
      <c r="BB17">
        <v>0.42027425657099998</v>
      </c>
      <c r="BC17">
        <v>2.39673225678</v>
      </c>
      <c r="BD17">
        <v>2.8129198717900001</v>
      </c>
      <c r="BE17">
        <v>3.3442014946500001</v>
      </c>
      <c r="BF17">
        <v>2.0749318687499998</v>
      </c>
      <c r="BG17">
        <v>2.79114595857</v>
      </c>
      <c r="BH17">
        <v>2.5471392959300001</v>
      </c>
      <c r="BI17">
        <v>0.428268539635</v>
      </c>
      <c r="BJ17">
        <v>0.22033588955899999</v>
      </c>
      <c r="BK17">
        <v>0.28537663002800001</v>
      </c>
      <c r="BL17">
        <v>2.9862308065300001</v>
      </c>
      <c r="BM17">
        <v>0.90108703325399997</v>
      </c>
      <c r="BN17">
        <v>2.6009794523399998</v>
      </c>
      <c r="BO17">
        <v>1.7713164942199999</v>
      </c>
      <c r="BP17">
        <v>3.48388337538</v>
      </c>
      <c r="BQ17">
        <v>0.85796763956699995</v>
      </c>
      <c r="BR17">
        <v>2.1983626691099998</v>
      </c>
    </row>
    <row r="18" spans="1:70" x14ac:dyDescent="0.25">
      <c r="A18" t="s">
        <v>35</v>
      </c>
      <c r="B18">
        <v>5</v>
      </c>
      <c r="C18">
        <v>6791</v>
      </c>
      <c r="D18">
        <v>3.53334348918</v>
      </c>
      <c r="E18">
        <v>2.3570535280199998</v>
      </c>
      <c r="F18">
        <v>1.97292332219</v>
      </c>
      <c r="G18">
        <v>2.75109362303</v>
      </c>
      <c r="H18">
        <v>4.0711225772499997</v>
      </c>
      <c r="I18">
        <v>3.0915552122699999</v>
      </c>
      <c r="J18">
        <v>1.93461126414</v>
      </c>
      <c r="K18">
        <v>2.81052962402</v>
      </c>
      <c r="L18">
        <v>1.3121528335699999</v>
      </c>
      <c r="M18">
        <v>1.8934968865699999</v>
      </c>
      <c r="N18">
        <v>2.9274236560500002</v>
      </c>
      <c r="O18">
        <v>3.9400741371499999</v>
      </c>
      <c r="P18">
        <v>4.9807786788900001</v>
      </c>
      <c r="Q18">
        <v>0.43947698566499999</v>
      </c>
      <c r="R18">
        <v>0.46611713329499999</v>
      </c>
      <c r="S18">
        <v>2.2949180610300002</v>
      </c>
      <c r="T18">
        <v>1.43990659412</v>
      </c>
      <c r="U18">
        <v>2.44451538124</v>
      </c>
      <c r="V18">
        <v>3.3817304205799998</v>
      </c>
      <c r="W18">
        <v>2.2766220325100002</v>
      </c>
      <c r="X18">
        <v>3.9365323638800001</v>
      </c>
      <c r="Y18">
        <v>3.30459654608</v>
      </c>
      <c r="Z18">
        <v>3.2316696890999999</v>
      </c>
      <c r="AA18">
        <v>1.4850671819300001</v>
      </c>
      <c r="AB18">
        <v>1.54043861964</v>
      </c>
      <c r="AC18">
        <v>0.51081000116599995</v>
      </c>
      <c r="AD18">
        <v>2.37160438085</v>
      </c>
      <c r="AE18">
        <v>0.26214732891699999</v>
      </c>
      <c r="AF18">
        <v>0.13605581438200001</v>
      </c>
      <c r="AG18">
        <v>1.2687028596600001</v>
      </c>
      <c r="AH18">
        <v>1.97161124468</v>
      </c>
      <c r="AI18">
        <v>3.2682816486599999</v>
      </c>
      <c r="AJ18">
        <v>2.8584756252300001</v>
      </c>
      <c r="AK18">
        <v>1.87369727457</v>
      </c>
      <c r="AL18">
        <v>0.50255399029600001</v>
      </c>
      <c r="AM18">
        <v>2.7127936481699999</v>
      </c>
      <c r="AN18">
        <v>3.0005150787899999</v>
      </c>
      <c r="AO18">
        <v>1.86388928794</v>
      </c>
      <c r="AP18">
        <v>0.32516033091300001</v>
      </c>
      <c r="AQ18">
        <v>3.8469795530900002</v>
      </c>
      <c r="AR18">
        <v>0.96755961897200005</v>
      </c>
      <c r="AS18">
        <v>0.17306129880000001</v>
      </c>
      <c r="AT18">
        <v>3.76209612174</v>
      </c>
      <c r="AU18">
        <v>1.6073974127099999</v>
      </c>
      <c r="AV18">
        <v>2.3790265184999999</v>
      </c>
      <c r="AW18">
        <v>2.64648213187</v>
      </c>
      <c r="AX18">
        <v>2.2352569925100001</v>
      </c>
      <c r="AY18">
        <v>2.0646083578700001</v>
      </c>
      <c r="AZ18">
        <v>1.84758474975</v>
      </c>
      <c r="BA18">
        <v>1.3518705412000001</v>
      </c>
      <c r="BB18">
        <v>0.43407650089900002</v>
      </c>
      <c r="BC18">
        <v>2.4026610937799999</v>
      </c>
      <c r="BD18">
        <v>2.80087993282</v>
      </c>
      <c r="BE18">
        <v>3.2955100773199999</v>
      </c>
      <c r="BF18">
        <v>2.10276882389</v>
      </c>
      <c r="BG18">
        <v>2.83136862919</v>
      </c>
      <c r="BH18">
        <v>2.5871024946699999</v>
      </c>
      <c r="BI18">
        <v>0.44535487591299999</v>
      </c>
      <c r="BJ18">
        <v>0.24284380622599999</v>
      </c>
      <c r="BK18">
        <v>0.32629956074900002</v>
      </c>
      <c r="BL18">
        <v>2.9672835077799999</v>
      </c>
      <c r="BM18">
        <v>0.91296023377000002</v>
      </c>
      <c r="BN18">
        <v>2.56545770517</v>
      </c>
      <c r="BO18">
        <v>1.74258556354</v>
      </c>
      <c r="BP18">
        <v>3.48046200888</v>
      </c>
      <c r="BQ18">
        <v>0.89052802539499998</v>
      </c>
      <c r="BR18">
        <v>2.1808874975400001</v>
      </c>
    </row>
    <row r="19" spans="1:70" x14ac:dyDescent="0.25">
      <c r="A19" t="s">
        <v>34</v>
      </c>
      <c r="B19">
        <v>6</v>
      </c>
      <c r="C19">
        <v>6791</v>
      </c>
      <c r="D19">
        <v>3.5722543125700001</v>
      </c>
      <c r="E19">
        <v>2.33199595001</v>
      </c>
      <c r="F19">
        <v>1.9336876028600001</v>
      </c>
      <c r="G19">
        <v>2.6746764352299999</v>
      </c>
      <c r="H19">
        <v>4.0135079526100004</v>
      </c>
      <c r="I19">
        <v>3.0972814749899999</v>
      </c>
      <c r="J19">
        <v>1.8871971057600001</v>
      </c>
      <c r="K19">
        <v>2.8028896650999999</v>
      </c>
      <c r="L19">
        <v>1.2417702367300001</v>
      </c>
      <c r="M19">
        <v>1.9288976462</v>
      </c>
      <c r="N19">
        <v>2.93823534225</v>
      </c>
      <c r="O19">
        <v>4.0148423796000001</v>
      </c>
      <c r="P19">
        <v>5.0270490927499996</v>
      </c>
      <c r="Q19">
        <v>0.50379374562599999</v>
      </c>
      <c r="R19">
        <v>0.43714040644000002</v>
      </c>
      <c r="S19">
        <v>2.3029586745800001</v>
      </c>
      <c r="T19">
        <v>1.4432562309800001</v>
      </c>
      <c r="U19">
        <v>2.4614345428700002</v>
      </c>
      <c r="V19">
        <v>3.3521139693799999</v>
      </c>
      <c r="W19">
        <v>2.2485285406300002</v>
      </c>
      <c r="X19">
        <v>3.89747071627</v>
      </c>
      <c r="Y19">
        <v>3.3352094279000002</v>
      </c>
      <c r="Z19">
        <v>3.2417283331500002</v>
      </c>
      <c r="AA19">
        <v>1.5548589528100001</v>
      </c>
      <c r="AB19">
        <v>1.4302817724800001</v>
      </c>
      <c r="AC19">
        <v>0.48673768903300002</v>
      </c>
      <c r="AD19">
        <v>2.4183619100699998</v>
      </c>
      <c r="AE19">
        <v>0.24518887882000001</v>
      </c>
      <c r="AF19">
        <v>0.138387356859</v>
      </c>
      <c r="AG19">
        <v>1.2739442560100001</v>
      </c>
      <c r="AH19">
        <v>1.96430283761</v>
      </c>
      <c r="AI19">
        <v>3.2783675138500001</v>
      </c>
      <c r="AJ19">
        <v>2.81762556886</v>
      </c>
      <c r="AK19">
        <v>1.8974971883</v>
      </c>
      <c r="AL19">
        <v>0.49985137011500003</v>
      </c>
      <c r="AM19">
        <v>2.71915208305</v>
      </c>
      <c r="AN19">
        <v>3.0279570960300002</v>
      </c>
      <c r="AO19">
        <v>1.87548366586</v>
      </c>
      <c r="AP19">
        <v>0.28828395888199998</v>
      </c>
      <c r="AQ19">
        <v>3.8880467530099998</v>
      </c>
      <c r="AR19">
        <v>0.97292431268799995</v>
      </c>
      <c r="AS19">
        <v>0.18318961941600001</v>
      </c>
      <c r="AT19">
        <v>3.75162340343</v>
      </c>
      <c r="AU19">
        <v>1.56320884118</v>
      </c>
      <c r="AV19">
        <v>2.4244480398300001</v>
      </c>
      <c r="AW19">
        <v>2.6440039926700001</v>
      </c>
      <c r="AX19">
        <v>2.1881570287700001</v>
      </c>
      <c r="AY19">
        <v>2.0512906931899999</v>
      </c>
      <c r="AZ19">
        <v>1.80385230053</v>
      </c>
      <c r="BA19">
        <v>1.3619218668199999</v>
      </c>
      <c r="BB19">
        <v>0.40095365488700002</v>
      </c>
      <c r="BC19">
        <v>2.40449755127</v>
      </c>
      <c r="BD19">
        <v>2.7954454555999999</v>
      </c>
      <c r="BE19">
        <v>3.3299093482800002</v>
      </c>
      <c r="BF19">
        <v>2.1473014791599998</v>
      </c>
      <c r="BG19">
        <v>2.8079885174800001</v>
      </c>
      <c r="BH19">
        <v>2.5661946986899999</v>
      </c>
      <c r="BI19">
        <v>0.44392439141700002</v>
      </c>
      <c r="BJ19">
        <v>0.21556918733300001</v>
      </c>
      <c r="BK19">
        <v>0.30964831599499998</v>
      </c>
      <c r="BL19">
        <v>2.8976249689900002</v>
      </c>
      <c r="BM19">
        <v>0.87904664986000003</v>
      </c>
      <c r="BN19">
        <v>2.5374131155600002</v>
      </c>
      <c r="BO19">
        <v>1.7449595149999999</v>
      </c>
      <c r="BP19">
        <v>3.4950530656700001</v>
      </c>
      <c r="BQ19">
        <v>0.92247921777099995</v>
      </c>
      <c r="BR19">
        <v>2.2008095698100001</v>
      </c>
    </row>
    <row r="20" spans="1:70" x14ac:dyDescent="0.25">
      <c r="A20" t="s">
        <v>33</v>
      </c>
      <c r="B20">
        <v>7</v>
      </c>
      <c r="C20">
        <v>6791</v>
      </c>
      <c r="D20">
        <v>3.5331894523299998</v>
      </c>
      <c r="E20">
        <v>2.3016062800100001</v>
      </c>
      <c r="F20">
        <v>1.95646118292</v>
      </c>
      <c r="G20">
        <v>2.6947922212300002</v>
      </c>
      <c r="H20">
        <v>4.0943600180599997</v>
      </c>
      <c r="I20">
        <v>3.0842380542700001</v>
      </c>
      <c r="J20">
        <v>1.90385646169</v>
      </c>
      <c r="K20">
        <v>2.8174577976899999</v>
      </c>
      <c r="L20">
        <v>1.35957540566</v>
      </c>
      <c r="M20">
        <v>1.9451482182499999</v>
      </c>
      <c r="N20">
        <v>2.9671600543499999</v>
      </c>
      <c r="O20">
        <v>4.0134794920900001</v>
      </c>
      <c r="P20">
        <v>4.9684330183299998</v>
      </c>
      <c r="Q20">
        <v>0.52210089168899998</v>
      </c>
      <c r="R20">
        <v>0.45197646495499999</v>
      </c>
      <c r="S20">
        <v>2.2878027899800002</v>
      </c>
      <c r="T20">
        <v>1.4726867458299999</v>
      </c>
      <c r="U20">
        <v>2.4527887009899998</v>
      </c>
      <c r="V20">
        <v>3.3883231460299998</v>
      </c>
      <c r="W20">
        <v>2.2437398102500001</v>
      </c>
      <c r="X20">
        <v>3.9194385031999999</v>
      </c>
      <c r="Y20">
        <v>3.3236358248500002</v>
      </c>
      <c r="Z20">
        <v>3.2686385068399999</v>
      </c>
      <c r="AA20">
        <v>1.5184043622600001</v>
      </c>
      <c r="AB20">
        <v>1.47596837601</v>
      </c>
      <c r="AC20">
        <v>0.50595156625000004</v>
      </c>
      <c r="AD20">
        <v>2.3514646421499998</v>
      </c>
      <c r="AE20">
        <v>0.236343647627</v>
      </c>
      <c r="AF20">
        <v>0.118269855605</v>
      </c>
      <c r="AG20">
        <v>1.2846440886399999</v>
      </c>
      <c r="AH20">
        <v>1.9037231863799999</v>
      </c>
      <c r="AI20">
        <v>3.2778149057100001</v>
      </c>
      <c r="AJ20">
        <v>2.81016072171</v>
      </c>
      <c r="AK20">
        <v>1.88232629531</v>
      </c>
      <c r="AL20">
        <v>0.50565166707099996</v>
      </c>
      <c r="AM20">
        <v>2.7358053738699999</v>
      </c>
      <c r="AN20">
        <v>3.02029821041</v>
      </c>
      <c r="AO20">
        <v>1.88598409508</v>
      </c>
      <c r="AP20">
        <v>0.30494577809099999</v>
      </c>
      <c r="AQ20">
        <v>3.8398232966300001</v>
      </c>
      <c r="AR20">
        <v>0.96310382372600001</v>
      </c>
      <c r="AS20">
        <v>0.20468742506099999</v>
      </c>
      <c r="AT20">
        <v>3.7693543540299999</v>
      </c>
      <c r="AU20">
        <v>1.5933207946200001</v>
      </c>
      <c r="AV20">
        <v>2.3750010981599998</v>
      </c>
      <c r="AW20">
        <v>2.6420588380500001</v>
      </c>
      <c r="AX20">
        <v>2.2858860123800002</v>
      </c>
      <c r="AY20">
        <v>2.0664177258300001</v>
      </c>
      <c r="AZ20">
        <v>1.82588559288</v>
      </c>
      <c r="BA20">
        <v>1.3646697622399999</v>
      </c>
      <c r="BB20">
        <v>0.45013912767800002</v>
      </c>
      <c r="BC20">
        <v>2.4966597361999998</v>
      </c>
      <c r="BD20">
        <v>2.8110571391699999</v>
      </c>
      <c r="BE20">
        <v>3.2954799717299998</v>
      </c>
      <c r="BF20">
        <v>2.09948538644</v>
      </c>
      <c r="BG20">
        <v>2.7996934708399999</v>
      </c>
      <c r="BH20">
        <v>2.5683327169200001</v>
      </c>
      <c r="BI20">
        <v>0.40028232960299998</v>
      </c>
      <c r="BJ20">
        <v>0.211704639359</v>
      </c>
      <c r="BK20">
        <v>0.28590056924000001</v>
      </c>
      <c r="BL20">
        <v>2.91118266892</v>
      </c>
      <c r="BM20">
        <v>0.87095785861499997</v>
      </c>
      <c r="BN20">
        <v>2.5653842686199999</v>
      </c>
      <c r="BO20">
        <v>1.7486701649600001</v>
      </c>
      <c r="BP20">
        <v>3.50046800348</v>
      </c>
      <c r="BQ20">
        <v>0.89184583099699999</v>
      </c>
      <c r="BR20">
        <v>2.1251510256700001</v>
      </c>
    </row>
    <row r="21" spans="1:70" x14ac:dyDescent="0.25">
      <c r="A21" t="s">
        <v>32</v>
      </c>
      <c r="B21">
        <v>8</v>
      </c>
      <c r="C21">
        <v>6791</v>
      </c>
      <c r="D21">
        <v>3.4941725052099999</v>
      </c>
      <c r="E21">
        <v>2.3347983621599999</v>
      </c>
      <c r="F21">
        <v>1.9613362882300001</v>
      </c>
      <c r="G21">
        <v>2.68979765974</v>
      </c>
      <c r="H21">
        <v>4.0199278375</v>
      </c>
      <c r="I21">
        <v>3.14840090595</v>
      </c>
      <c r="J21">
        <v>1.81508313207</v>
      </c>
      <c r="K21">
        <v>2.7906511724700001</v>
      </c>
      <c r="L21">
        <v>1.3223137439899999</v>
      </c>
      <c r="M21">
        <v>1.8980130214499999</v>
      </c>
      <c r="N21">
        <v>2.9424572174099999</v>
      </c>
      <c r="O21">
        <v>3.9744512002899999</v>
      </c>
      <c r="P21">
        <v>4.9973223974899996</v>
      </c>
      <c r="Q21">
        <v>0.50437495237600005</v>
      </c>
      <c r="R21">
        <v>0.47125438892799998</v>
      </c>
      <c r="S21">
        <v>2.2914766901500001</v>
      </c>
      <c r="T21">
        <v>1.3916063324500001</v>
      </c>
      <c r="U21">
        <v>2.4264782022100002</v>
      </c>
      <c r="V21">
        <v>3.3865044771099999</v>
      </c>
      <c r="W21">
        <v>2.2994197191299999</v>
      </c>
      <c r="X21">
        <v>3.9403073217500002</v>
      </c>
      <c r="Y21">
        <v>3.3164503830699998</v>
      </c>
      <c r="Z21">
        <v>3.2669652155</v>
      </c>
      <c r="AA21">
        <v>1.51056729842</v>
      </c>
      <c r="AB21">
        <v>1.4431908570700001</v>
      </c>
      <c r="AC21">
        <v>0.50502181468999996</v>
      </c>
      <c r="AD21">
        <v>2.4005340817</v>
      </c>
      <c r="AE21">
        <v>0.23968296414500001</v>
      </c>
      <c r="AF21">
        <v>0.118725581759</v>
      </c>
      <c r="AG21">
        <v>1.22700828057</v>
      </c>
      <c r="AH21">
        <v>1.99294790382</v>
      </c>
      <c r="AI21">
        <v>3.2898211810900002</v>
      </c>
      <c r="AJ21">
        <v>2.81034214615</v>
      </c>
      <c r="AK21">
        <v>1.8887395709899999</v>
      </c>
      <c r="AL21">
        <v>0.50531080742000001</v>
      </c>
      <c r="AM21">
        <v>2.72959028463</v>
      </c>
      <c r="AN21">
        <v>3.0297793125500001</v>
      </c>
      <c r="AO21">
        <v>1.9140988035099999</v>
      </c>
      <c r="AP21">
        <v>0.30881050768099999</v>
      </c>
      <c r="AQ21">
        <v>3.9230187456599999</v>
      </c>
      <c r="AR21">
        <v>1.00072066808</v>
      </c>
      <c r="AS21">
        <v>0.21417018983200001</v>
      </c>
      <c r="AT21">
        <v>3.7014741087999998</v>
      </c>
      <c r="AU21">
        <v>1.59508925267</v>
      </c>
      <c r="AV21">
        <v>2.3986569375600002</v>
      </c>
      <c r="AW21">
        <v>2.5992960102199998</v>
      </c>
      <c r="AX21">
        <v>2.1871881642500002</v>
      </c>
      <c r="AY21">
        <v>2.0537540250499999</v>
      </c>
      <c r="AZ21">
        <v>1.79747785601</v>
      </c>
      <c r="BA21">
        <v>1.34178691648</v>
      </c>
      <c r="BB21">
        <v>0.45236331240200001</v>
      </c>
      <c r="BC21">
        <v>2.4703967388999999</v>
      </c>
      <c r="BD21">
        <v>2.8054286249599998</v>
      </c>
      <c r="BE21">
        <v>3.33011135877</v>
      </c>
      <c r="BF21">
        <v>2.1489316162600001</v>
      </c>
      <c r="BG21">
        <v>2.7658340355300002</v>
      </c>
      <c r="BH21">
        <v>2.6159763251400001</v>
      </c>
      <c r="BI21">
        <v>0.41912098948299997</v>
      </c>
      <c r="BJ21">
        <v>0.23857808009299999</v>
      </c>
      <c r="BK21">
        <v>0.30888385989099998</v>
      </c>
      <c r="BL21">
        <v>2.8850097162699999</v>
      </c>
      <c r="BM21">
        <v>0.867738573357</v>
      </c>
      <c r="BN21">
        <v>2.58470269768</v>
      </c>
      <c r="BO21">
        <v>1.7258410306</v>
      </c>
      <c r="BP21">
        <v>3.5022256263</v>
      </c>
      <c r="BQ21">
        <v>0.87113776733600001</v>
      </c>
      <c r="BR21">
        <v>2.1714233052599998</v>
      </c>
    </row>
    <row r="22" spans="1:70" x14ac:dyDescent="0.25">
      <c r="A22" t="s">
        <v>31</v>
      </c>
      <c r="B22">
        <v>9</v>
      </c>
      <c r="C22">
        <v>6791</v>
      </c>
      <c r="D22">
        <v>3.6217063276400001</v>
      </c>
      <c r="E22">
        <v>2.36814276006</v>
      </c>
      <c r="F22">
        <v>1.9645200306199999</v>
      </c>
      <c r="G22">
        <v>2.7146008072200001</v>
      </c>
      <c r="H22">
        <v>4.0432305586200004</v>
      </c>
      <c r="I22">
        <v>3.16020843601</v>
      </c>
      <c r="J22">
        <v>1.8882662512599999</v>
      </c>
      <c r="K22">
        <v>2.78391150721</v>
      </c>
      <c r="L22">
        <v>1.3100769838999999</v>
      </c>
      <c r="M22">
        <v>1.8984413949100001</v>
      </c>
      <c r="N22">
        <v>2.9305155154300002</v>
      </c>
      <c r="O22">
        <v>3.9675743308899998</v>
      </c>
      <c r="P22">
        <v>5.0046761135700004</v>
      </c>
      <c r="Q22">
        <v>0.48590010950500001</v>
      </c>
      <c r="R22">
        <v>0.45560233451400001</v>
      </c>
      <c r="S22">
        <v>2.2766002807999999</v>
      </c>
      <c r="T22">
        <v>1.44024850236</v>
      </c>
      <c r="U22">
        <v>2.46705909296</v>
      </c>
      <c r="V22">
        <v>3.3359709773500001</v>
      </c>
      <c r="W22">
        <v>2.25925445792</v>
      </c>
      <c r="X22">
        <v>3.92653098135</v>
      </c>
      <c r="Y22">
        <v>3.3622347963300001</v>
      </c>
      <c r="Z22">
        <v>3.2251753071899998</v>
      </c>
      <c r="AA22">
        <v>1.4820203089699999</v>
      </c>
      <c r="AB22">
        <v>1.5008756725700001</v>
      </c>
      <c r="AC22">
        <v>0.46811603318400002</v>
      </c>
      <c r="AD22">
        <v>2.3775292881899999</v>
      </c>
      <c r="AE22">
        <v>0.24474573469300001</v>
      </c>
      <c r="AF22">
        <v>0.14361109938399999</v>
      </c>
      <c r="AG22">
        <v>1.2436661388200001</v>
      </c>
      <c r="AH22">
        <v>2.0086855635999998</v>
      </c>
      <c r="AI22">
        <v>3.2805820547</v>
      </c>
      <c r="AJ22">
        <v>2.8296678700600002</v>
      </c>
      <c r="AK22">
        <v>1.8918311488499999</v>
      </c>
      <c r="AL22">
        <v>0.50518513392499997</v>
      </c>
      <c r="AM22">
        <v>2.7277738916700001</v>
      </c>
      <c r="AN22">
        <v>2.9791380324999999</v>
      </c>
      <c r="AO22">
        <v>1.86717486808</v>
      </c>
      <c r="AP22">
        <v>0.290902954692</v>
      </c>
      <c r="AQ22">
        <v>3.8901162094599999</v>
      </c>
      <c r="AR22">
        <v>0.95602009800400001</v>
      </c>
      <c r="AS22">
        <v>0.19844186497499999</v>
      </c>
      <c r="AT22">
        <v>3.7515953834500002</v>
      </c>
      <c r="AU22">
        <v>1.54602694353</v>
      </c>
      <c r="AV22">
        <v>2.37967932839</v>
      </c>
      <c r="AW22">
        <v>2.6664228916599999</v>
      </c>
      <c r="AX22">
        <v>2.2474885616</v>
      </c>
      <c r="AY22">
        <v>2.0561183944199999</v>
      </c>
      <c r="AZ22">
        <v>1.8037575483999999</v>
      </c>
      <c r="BA22">
        <v>1.3756584778200001</v>
      </c>
      <c r="BB22">
        <v>0.42793597777100001</v>
      </c>
      <c r="BC22">
        <v>2.41898358674</v>
      </c>
      <c r="BD22">
        <v>2.8373277558300001</v>
      </c>
      <c r="BE22">
        <v>3.3459777210800001</v>
      </c>
      <c r="BF22">
        <v>2.0863928495600002</v>
      </c>
      <c r="BG22">
        <v>2.8090822370700002</v>
      </c>
      <c r="BH22">
        <v>2.5809297062000001</v>
      </c>
      <c r="BI22">
        <v>0.45257925966599999</v>
      </c>
      <c r="BJ22">
        <v>0.24215215093299999</v>
      </c>
      <c r="BK22">
        <v>0.25870199751299999</v>
      </c>
      <c r="BL22">
        <v>2.9044177070499999</v>
      </c>
      <c r="BM22">
        <v>0.90460012290799996</v>
      </c>
      <c r="BN22">
        <v>2.5767843987500001</v>
      </c>
      <c r="BO22">
        <v>1.7557226428299999</v>
      </c>
      <c r="BP22">
        <v>3.4893008082499999</v>
      </c>
      <c r="BQ22">
        <v>0.86966351776499995</v>
      </c>
      <c r="BR22">
        <v>2.1959017833500001</v>
      </c>
    </row>
    <row r="23" spans="1:70" x14ac:dyDescent="0.25">
      <c r="A23" s="1" t="s">
        <v>121</v>
      </c>
      <c r="B23" s="1"/>
      <c r="C23" s="1"/>
      <c r="D23" s="1">
        <f t="shared" ref="D23:AI23" si="3">AVERAGE(D13:D22)</f>
        <v>3.5407172891499998</v>
      </c>
      <c r="E23" s="1">
        <f t="shared" si="3"/>
        <v>2.3406138265179997</v>
      </c>
      <c r="F23" s="1">
        <f t="shared" si="3"/>
        <v>1.9543451169029999</v>
      </c>
      <c r="G23" s="1">
        <f t="shared" si="3"/>
        <v>2.6899350690220003</v>
      </c>
      <c r="H23" s="1">
        <f t="shared" si="3"/>
        <v>4.0507941376660002</v>
      </c>
      <c r="I23" s="1">
        <f t="shared" si="3"/>
        <v>3.1192439770979998</v>
      </c>
      <c r="J23" s="1">
        <f t="shared" si="3"/>
        <v>1.8860816536479998</v>
      </c>
      <c r="K23" s="1">
        <f t="shared" si="3"/>
        <v>2.810814858853</v>
      </c>
      <c r="L23" s="1">
        <f t="shared" si="3"/>
        <v>1.307717702473</v>
      </c>
      <c r="M23" s="1">
        <f t="shared" si="3"/>
        <v>1.9126591276110001</v>
      </c>
      <c r="N23" s="1">
        <f t="shared" si="3"/>
        <v>2.9341062405619995</v>
      </c>
      <c r="O23" s="1">
        <f t="shared" si="3"/>
        <v>3.9855435814889999</v>
      </c>
      <c r="P23" s="1">
        <f t="shared" si="3"/>
        <v>4.9958886490490011</v>
      </c>
      <c r="Q23" s="1">
        <f t="shared" si="3"/>
        <v>0.48798083377009993</v>
      </c>
      <c r="R23" s="1">
        <f t="shared" si="3"/>
        <v>0.45601804141200003</v>
      </c>
      <c r="S23" s="1">
        <f t="shared" si="3"/>
        <v>2.287350400247</v>
      </c>
      <c r="T23" s="1">
        <f t="shared" si="3"/>
        <v>1.4457781153269997</v>
      </c>
      <c r="U23" s="1">
        <f t="shared" si="3"/>
        <v>2.444732081832</v>
      </c>
      <c r="V23" s="1">
        <f t="shared" si="3"/>
        <v>3.3656438035109999</v>
      </c>
      <c r="W23" s="1">
        <f t="shared" si="3"/>
        <v>2.279629932083</v>
      </c>
      <c r="X23" s="1">
        <f t="shared" si="3"/>
        <v>3.9281645904690001</v>
      </c>
      <c r="Y23" s="1">
        <f t="shared" si="3"/>
        <v>3.3330309402639999</v>
      </c>
      <c r="Z23" s="1">
        <f t="shared" si="3"/>
        <v>3.2299530984930001</v>
      </c>
      <c r="AA23" s="1">
        <f t="shared" si="3"/>
        <v>1.4882227227710001</v>
      </c>
      <c r="AB23" s="1">
        <f t="shared" si="3"/>
        <v>1.4716124397510002</v>
      </c>
      <c r="AC23" s="1">
        <f t="shared" si="3"/>
        <v>0.49743409436889996</v>
      </c>
      <c r="AD23" s="1">
        <f t="shared" si="3"/>
        <v>2.3860478730799999</v>
      </c>
      <c r="AE23" s="1">
        <f t="shared" si="3"/>
        <v>0.24086567830820002</v>
      </c>
      <c r="AF23" s="1">
        <f t="shared" si="3"/>
        <v>0.12737605272900002</v>
      </c>
      <c r="AG23" s="1">
        <f t="shared" si="3"/>
        <v>1.2620295716509999</v>
      </c>
      <c r="AH23" s="1">
        <f t="shared" si="3"/>
        <v>1.9839748198350002</v>
      </c>
      <c r="AI23" s="1">
        <f t="shared" si="3"/>
        <v>3.2810773760270004</v>
      </c>
      <c r="AJ23" s="1">
        <f t="shared" ref="AJ23:BO23" si="4">AVERAGE(AJ13:AJ22)</f>
        <v>2.8219178540449996</v>
      </c>
      <c r="AK23" s="1">
        <f t="shared" si="4"/>
        <v>1.8767334330029997</v>
      </c>
      <c r="AL23" s="1">
        <f t="shared" si="4"/>
        <v>0.50763900364319992</v>
      </c>
      <c r="AM23" s="1">
        <f t="shared" si="4"/>
        <v>2.7323087864870002</v>
      </c>
      <c r="AN23" s="1">
        <f t="shared" si="4"/>
        <v>3.0066251251930001</v>
      </c>
      <c r="AO23" s="1">
        <f t="shared" si="4"/>
        <v>1.8723197361749997</v>
      </c>
      <c r="AP23" s="1">
        <f t="shared" si="4"/>
        <v>0.29546950325800003</v>
      </c>
      <c r="AQ23" s="1">
        <f t="shared" si="4"/>
        <v>3.8863845078490002</v>
      </c>
      <c r="AR23" s="1">
        <f t="shared" si="4"/>
        <v>0.98153170026270009</v>
      </c>
      <c r="AS23" s="1">
        <f t="shared" si="4"/>
        <v>0.18785284343510003</v>
      </c>
      <c r="AT23" s="1">
        <f t="shared" si="4"/>
        <v>3.7639547242250004</v>
      </c>
      <c r="AU23" s="1">
        <f t="shared" si="4"/>
        <v>1.5771513622120001</v>
      </c>
      <c r="AV23" s="1">
        <f t="shared" si="4"/>
        <v>2.3787414089659999</v>
      </c>
      <c r="AW23" s="1">
        <f t="shared" si="4"/>
        <v>2.6448970457759997</v>
      </c>
      <c r="AX23" s="1">
        <f t="shared" si="4"/>
        <v>2.2279674948479999</v>
      </c>
      <c r="AY23" s="1">
        <f t="shared" si="4"/>
        <v>2.0616606399049999</v>
      </c>
      <c r="AZ23" s="1">
        <f t="shared" si="4"/>
        <v>1.8155111099030001</v>
      </c>
      <c r="BA23" s="1">
        <f t="shared" si="4"/>
        <v>1.3495981812409998</v>
      </c>
      <c r="BB23" s="1">
        <f t="shared" si="4"/>
        <v>0.43964043793700008</v>
      </c>
      <c r="BC23" s="1">
        <f t="shared" si="4"/>
        <v>2.4297191355800001</v>
      </c>
      <c r="BD23" s="1">
        <f t="shared" si="4"/>
        <v>2.8180283821919998</v>
      </c>
      <c r="BE23" s="1">
        <f t="shared" si="4"/>
        <v>3.3299782112030001</v>
      </c>
      <c r="BF23" s="1">
        <f t="shared" si="4"/>
        <v>2.10043158078</v>
      </c>
      <c r="BG23" s="1">
        <f t="shared" si="4"/>
        <v>2.7966121492030007</v>
      </c>
      <c r="BH23" s="1">
        <f t="shared" si="4"/>
        <v>2.5720978039900002</v>
      </c>
      <c r="BI23" s="1">
        <f t="shared" si="4"/>
        <v>0.43092758455839997</v>
      </c>
      <c r="BJ23" s="1">
        <f t="shared" si="4"/>
        <v>0.22779953645800002</v>
      </c>
      <c r="BK23" s="1">
        <f t="shared" si="4"/>
        <v>0.28829761798139997</v>
      </c>
      <c r="BL23" s="1">
        <f t="shared" si="4"/>
        <v>2.9110899526630001</v>
      </c>
      <c r="BM23" s="1">
        <f t="shared" si="4"/>
        <v>0.88183548218500007</v>
      </c>
      <c r="BN23" s="1">
        <f t="shared" si="4"/>
        <v>2.5641582729280001</v>
      </c>
      <c r="BO23" s="1">
        <f t="shared" si="4"/>
        <v>1.7439298173269999</v>
      </c>
      <c r="BP23" s="1">
        <f t="shared" ref="BP23:BR23" si="5">AVERAGE(BP13:BP22)</f>
        <v>3.5023640042519992</v>
      </c>
      <c r="BQ23" s="1">
        <f t="shared" si="5"/>
        <v>0.87687646376910011</v>
      </c>
      <c r="BR23" s="1">
        <f t="shared" si="5"/>
        <v>2.1841810360269998</v>
      </c>
    </row>
    <row r="24" spans="1:70" x14ac:dyDescent="0.25">
      <c r="A24" t="s">
        <v>30</v>
      </c>
      <c r="B24">
        <v>0</v>
      </c>
      <c r="C24">
        <v>13572</v>
      </c>
      <c r="D24">
        <v>3.5501089099500001</v>
      </c>
      <c r="E24">
        <v>2.3725150516300002</v>
      </c>
      <c r="F24">
        <v>1.9736734868100001</v>
      </c>
      <c r="G24">
        <v>2.70610425459</v>
      </c>
      <c r="H24">
        <v>4.0446090310800002</v>
      </c>
      <c r="I24">
        <v>3.1358391823599998</v>
      </c>
      <c r="J24">
        <v>1.88701053876</v>
      </c>
      <c r="K24">
        <v>2.8164138045099998</v>
      </c>
      <c r="L24">
        <v>1.2937178948200001</v>
      </c>
      <c r="M24">
        <v>1.9462756933700001</v>
      </c>
      <c r="N24">
        <v>2.9777294099699998</v>
      </c>
      <c r="O24">
        <v>4.0093166327500001</v>
      </c>
      <c r="P24">
        <v>4.9894539766100001</v>
      </c>
      <c r="Q24">
        <v>0.501418663012</v>
      </c>
      <c r="R24">
        <v>0.47782977272400001</v>
      </c>
      <c r="S24">
        <v>2.2761635816200001</v>
      </c>
      <c r="T24" t="s">
        <v>0</v>
      </c>
      <c r="U24">
        <v>2.43181577502</v>
      </c>
      <c r="V24">
        <v>3.3683651803000001</v>
      </c>
      <c r="W24">
        <v>2.2682541430200001</v>
      </c>
      <c r="X24">
        <v>3.9407902719000001</v>
      </c>
      <c r="Y24">
        <v>3.3662921371699999</v>
      </c>
      <c r="Z24">
        <v>3.2571710921600001</v>
      </c>
      <c r="AA24">
        <v>1.5081875309199999</v>
      </c>
      <c r="AB24">
        <v>1.4677803457</v>
      </c>
      <c r="AC24">
        <v>0.49432843744400001</v>
      </c>
      <c r="AD24">
        <v>2.3998686786899999</v>
      </c>
      <c r="AE24">
        <v>0.232931946478</v>
      </c>
      <c r="AF24">
        <v>0.12653849474000001</v>
      </c>
      <c r="AG24">
        <v>1.29547201401</v>
      </c>
      <c r="AH24">
        <v>2.0051825814900002</v>
      </c>
      <c r="AI24">
        <v>3.3128974116799998</v>
      </c>
      <c r="AJ24">
        <v>2.8456536452400001</v>
      </c>
      <c r="AK24">
        <v>1.8773392334300001</v>
      </c>
      <c r="AL24" t="s">
        <v>0</v>
      </c>
      <c r="AM24">
        <v>2.7267275062</v>
      </c>
      <c r="AN24">
        <v>3.0040195358099999</v>
      </c>
      <c r="AO24">
        <v>1.88234537914</v>
      </c>
      <c r="AP24">
        <v>0.33651655601300001</v>
      </c>
      <c r="AQ24">
        <v>3.8869820930099999</v>
      </c>
      <c r="AR24">
        <v>1.02609433206</v>
      </c>
      <c r="AS24">
        <v>0.18681088165699999</v>
      </c>
      <c r="AT24">
        <v>3.7750173189799998</v>
      </c>
      <c r="AU24">
        <v>1.5428897352299999</v>
      </c>
      <c r="AV24">
        <v>2.3736776747500001</v>
      </c>
      <c r="AW24">
        <v>2.6767076241100001</v>
      </c>
      <c r="AX24">
        <v>2.2488053471099998</v>
      </c>
      <c r="AY24">
        <v>2.0486413619600001</v>
      </c>
      <c r="AZ24">
        <v>1.8229515443099999</v>
      </c>
      <c r="BA24">
        <v>1.3492583627500001</v>
      </c>
      <c r="BB24">
        <v>0.45143132527800001</v>
      </c>
      <c r="BC24">
        <v>2.4588937548700001</v>
      </c>
      <c r="BD24">
        <v>2.8186633316199998</v>
      </c>
      <c r="BE24">
        <v>3.3218078113199998</v>
      </c>
      <c r="BF24">
        <v>2.1005106170999999</v>
      </c>
      <c r="BG24">
        <v>2.8139099757300001</v>
      </c>
      <c r="BH24">
        <v>2.5979032812399998</v>
      </c>
      <c r="BI24">
        <v>0.44518735258199998</v>
      </c>
      <c r="BJ24">
        <v>0.24067486885700001</v>
      </c>
      <c r="BK24">
        <v>0.29739050917400001</v>
      </c>
      <c r="BL24">
        <v>2.9402660270999998</v>
      </c>
      <c r="BM24">
        <v>0.89099313887099996</v>
      </c>
      <c r="BN24">
        <v>2.58324091229</v>
      </c>
      <c r="BO24">
        <v>1.7428020474699999</v>
      </c>
      <c r="BP24">
        <v>3.47040548855</v>
      </c>
      <c r="BQ24">
        <v>0.90258402785000003</v>
      </c>
      <c r="BR24">
        <v>2.21117468466</v>
      </c>
    </row>
    <row r="25" spans="1:70" x14ac:dyDescent="0.25">
      <c r="A25" t="s">
        <v>29</v>
      </c>
      <c r="B25">
        <v>1</v>
      </c>
      <c r="C25">
        <v>13572</v>
      </c>
      <c r="D25">
        <v>3.5258686531399999</v>
      </c>
      <c r="E25">
        <v>2.35101912873</v>
      </c>
      <c r="F25">
        <v>1.95861105251</v>
      </c>
      <c r="G25">
        <v>2.69930611301</v>
      </c>
      <c r="H25">
        <v>4.0956782407599999</v>
      </c>
      <c r="I25">
        <v>3.1280854569100001</v>
      </c>
      <c r="J25">
        <v>1.9025248485299999</v>
      </c>
      <c r="K25">
        <v>2.7967795148299999</v>
      </c>
      <c r="L25">
        <v>1.2948713704899999</v>
      </c>
      <c r="M25">
        <v>1.9235406241099999</v>
      </c>
      <c r="N25">
        <v>2.9380447622200001</v>
      </c>
      <c r="O25">
        <v>3.9779037411</v>
      </c>
      <c r="P25">
        <v>5.0010848758400002</v>
      </c>
      <c r="Q25">
        <v>0.47400608356099999</v>
      </c>
      <c r="R25">
        <v>0.47903003643600001</v>
      </c>
      <c r="S25">
        <v>2.28583388289</v>
      </c>
      <c r="T25" t="s">
        <v>0</v>
      </c>
      <c r="U25">
        <v>2.4553119589099999</v>
      </c>
      <c r="V25">
        <v>3.37092792833</v>
      </c>
      <c r="W25">
        <v>2.2886371835800001</v>
      </c>
      <c r="X25">
        <v>3.9737853745699998</v>
      </c>
      <c r="Y25">
        <v>3.3603799483999999</v>
      </c>
      <c r="Z25">
        <v>3.2460199061699999</v>
      </c>
      <c r="AA25">
        <v>1.50808257755</v>
      </c>
      <c r="AB25">
        <v>1.49196246902</v>
      </c>
      <c r="AC25">
        <v>0.48470740642400001</v>
      </c>
      <c r="AD25">
        <v>2.3730748798599999</v>
      </c>
      <c r="AE25">
        <v>0.214158572558</v>
      </c>
      <c r="AF25">
        <v>0.14004883194699999</v>
      </c>
      <c r="AG25">
        <v>1.25236260635</v>
      </c>
      <c r="AH25">
        <v>1.97168224816</v>
      </c>
      <c r="AI25">
        <v>3.2884261162000001</v>
      </c>
      <c r="AJ25">
        <v>2.86285822354</v>
      </c>
      <c r="AK25">
        <v>1.87443986433</v>
      </c>
      <c r="AL25" t="s">
        <v>0</v>
      </c>
      <c r="AM25">
        <v>2.7430380613100001</v>
      </c>
      <c r="AN25">
        <v>3.0128479551799998</v>
      </c>
      <c r="AO25">
        <v>1.88888048428</v>
      </c>
      <c r="AP25">
        <v>0.29390885116100002</v>
      </c>
      <c r="AQ25">
        <v>3.9091116138099999</v>
      </c>
      <c r="AR25">
        <v>0.99044615707899997</v>
      </c>
      <c r="AS25">
        <v>0.17714444049700001</v>
      </c>
      <c r="AT25">
        <v>3.78061986706</v>
      </c>
      <c r="AU25">
        <v>1.5600984203199999</v>
      </c>
      <c r="AV25">
        <v>2.38759663548</v>
      </c>
      <c r="AW25">
        <v>2.6530550240599999</v>
      </c>
      <c r="AX25">
        <v>2.23561125706</v>
      </c>
      <c r="AY25">
        <v>2.0618609559499999</v>
      </c>
      <c r="AZ25">
        <v>1.8046853145999999</v>
      </c>
      <c r="BA25">
        <v>1.3431562135999999</v>
      </c>
      <c r="BB25">
        <v>0.44896803105799998</v>
      </c>
      <c r="BC25">
        <v>2.42369787228</v>
      </c>
      <c r="BD25">
        <v>2.8270343690000002</v>
      </c>
      <c r="BE25">
        <v>3.3206995567300002</v>
      </c>
      <c r="BF25">
        <v>2.13132624092</v>
      </c>
      <c r="BG25">
        <v>2.8370736234299998</v>
      </c>
      <c r="BH25">
        <v>2.54997118035</v>
      </c>
      <c r="BI25">
        <v>0.44940052555299997</v>
      </c>
      <c r="BJ25">
        <v>0.22750593619600001</v>
      </c>
      <c r="BK25">
        <v>0.309103057136</v>
      </c>
      <c r="BL25">
        <v>2.8915967841999999</v>
      </c>
      <c r="BM25">
        <v>0.91335213873499999</v>
      </c>
      <c r="BN25">
        <v>2.5749649939300001</v>
      </c>
      <c r="BO25">
        <v>1.7609766462900001</v>
      </c>
      <c r="BP25">
        <v>3.5169665214900001</v>
      </c>
      <c r="BQ25">
        <v>0.88285081270499999</v>
      </c>
      <c r="BR25">
        <v>2.1830164996099999</v>
      </c>
    </row>
    <row r="26" spans="1:70" x14ac:dyDescent="0.25">
      <c r="A26" t="s">
        <v>28</v>
      </c>
      <c r="B26">
        <v>2</v>
      </c>
      <c r="C26">
        <v>13572</v>
      </c>
      <c r="D26">
        <v>3.52159483809</v>
      </c>
      <c r="E26">
        <v>2.3308796090500001</v>
      </c>
      <c r="F26">
        <v>1.9517279992100001</v>
      </c>
      <c r="G26">
        <v>2.74931344115</v>
      </c>
      <c r="H26">
        <v>4.0853374316400002</v>
      </c>
      <c r="I26">
        <v>3.1269347578</v>
      </c>
      <c r="J26">
        <v>1.92745468123</v>
      </c>
      <c r="K26">
        <v>2.85961389084</v>
      </c>
      <c r="L26">
        <v>1.2995900247200001</v>
      </c>
      <c r="M26">
        <v>1.94518256924</v>
      </c>
      <c r="N26">
        <v>2.9597187744900002</v>
      </c>
      <c r="O26">
        <v>4.0047540600999998</v>
      </c>
      <c r="P26">
        <v>5.0177368209299997</v>
      </c>
      <c r="Q26">
        <v>0.46355030118200002</v>
      </c>
      <c r="R26">
        <v>0.46226344345999998</v>
      </c>
      <c r="S26">
        <v>2.29821176995</v>
      </c>
      <c r="T26" t="s">
        <v>0</v>
      </c>
      <c r="U26">
        <v>2.45631977643</v>
      </c>
      <c r="V26">
        <v>3.3490838440999999</v>
      </c>
      <c r="W26">
        <v>2.30767309826</v>
      </c>
      <c r="X26">
        <v>3.9379971473499999</v>
      </c>
      <c r="Y26">
        <v>3.3691825373199999</v>
      </c>
      <c r="Z26">
        <v>3.2154567528000002</v>
      </c>
      <c r="AA26">
        <v>1.5076140977300001</v>
      </c>
      <c r="AB26">
        <v>1.4786247907700001</v>
      </c>
      <c r="AC26">
        <v>0.49396065755599999</v>
      </c>
      <c r="AD26">
        <v>2.4499194220799998</v>
      </c>
      <c r="AE26">
        <v>0.236313916959</v>
      </c>
      <c r="AF26">
        <v>0.101171769316</v>
      </c>
      <c r="AG26">
        <v>1.2574357114700001</v>
      </c>
      <c r="AH26">
        <v>1.97746458334</v>
      </c>
      <c r="AI26">
        <v>3.2775287374199999</v>
      </c>
      <c r="AJ26">
        <v>2.86551839465</v>
      </c>
      <c r="AK26">
        <v>1.8688263860000001</v>
      </c>
      <c r="AL26" t="s">
        <v>0</v>
      </c>
      <c r="AM26">
        <v>2.75259970242</v>
      </c>
      <c r="AN26">
        <v>3.0067370049100002</v>
      </c>
      <c r="AO26">
        <v>1.8678797096999999</v>
      </c>
      <c r="AP26">
        <v>0.30304346553900002</v>
      </c>
      <c r="AQ26">
        <v>3.8558583584999999</v>
      </c>
      <c r="AR26">
        <v>0.98830835508399995</v>
      </c>
      <c r="AS26">
        <v>0.19235257146900001</v>
      </c>
      <c r="AT26">
        <v>3.7751750336200001</v>
      </c>
      <c r="AU26">
        <v>1.6156358158799999</v>
      </c>
      <c r="AV26">
        <v>2.3902629671</v>
      </c>
      <c r="AW26">
        <v>2.6882304770399998</v>
      </c>
      <c r="AX26">
        <v>2.2403863096199998</v>
      </c>
      <c r="AY26">
        <v>2.05542611018</v>
      </c>
      <c r="AZ26">
        <v>1.79478899471</v>
      </c>
      <c r="BA26">
        <v>1.37086395116</v>
      </c>
      <c r="BB26">
        <v>0.46352298131000003</v>
      </c>
      <c r="BC26">
        <v>2.4444867645200001</v>
      </c>
      <c r="BD26">
        <v>2.8496556647500002</v>
      </c>
      <c r="BE26">
        <v>3.3165569245099999</v>
      </c>
      <c r="BF26">
        <v>2.1103578246299999</v>
      </c>
      <c r="BG26">
        <v>2.8045117038499998</v>
      </c>
      <c r="BH26">
        <v>2.6053267308499999</v>
      </c>
      <c r="BI26">
        <v>0.43825566823000001</v>
      </c>
      <c r="BJ26">
        <v>0.23843388203099999</v>
      </c>
      <c r="BK26">
        <v>0.28394336537800002</v>
      </c>
      <c r="BL26">
        <v>2.9393553944000002</v>
      </c>
      <c r="BM26">
        <v>0.89581188135800005</v>
      </c>
      <c r="BN26">
        <v>2.57131990316</v>
      </c>
      <c r="BO26">
        <v>1.75299670829</v>
      </c>
      <c r="BP26">
        <v>3.5276727855900001</v>
      </c>
      <c r="BQ26">
        <v>0.873315127533</v>
      </c>
      <c r="BR26">
        <v>2.18088987419</v>
      </c>
    </row>
    <row r="27" spans="1:70" x14ac:dyDescent="0.25">
      <c r="A27" t="s">
        <v>27</v>
      </c>
      <c r="B27">
        <v>3</v>
      </c>
      <c r="C27">
        <v>13572</v>
      </c>
      <c r="D27">
        <v>3.4886286094700001</v>
      </c>
      <c r="E27">
        <v>2.34812927757</v>
      </c>
      <c r="F27">
        <v>1.9659865297800001</v>
      </c>
      <c r="G27">
        <v>2.6710314211399999</v>
      </c>
      <c r="H27">
        <v>4.0783184185800003</v>
      </c>
      <c r="I27">
        <v>3.1283945050200002</v>
      </c>
      <c r="J27">
        <v>1.8725749175699999</v>
      </c>
      <c r="K27">
        <v>2.8549760802400002</v>
      </c>
      <c r="L27">
        <v>1.30097449056</v>
      </c>
      <c r="M27">
        <v>1.96243539253</v>
      </c>
      <c r="N27">
        <v>2.9601492944399999</v>
      </c>
      <c r="O27">
        <v>3.9931667037</v>
      </c>
      <c r="P27">
        <v>4.9803183193300002</v>
      </c>
      <c r="Q27">
        <v>0.48247694225499999</v>
      </c>
      <c r="R27">
        <v>0.46738367636700001</v>
      </c>
      <c r="S27">
        <v>2.2809114342400001</v>
      </c>
      <c r="T27" t="s">
        <v>0</v>
      </c>
      <c r="U27">
        <v>2.4247497892399998</v>
      </c>
      <c r="V27">
        <v>3.3592179667600002</v>
      </c>
      <c r="W27">
        <v>2.3207833783599998</v>
      </c>
      <c r="X27">
        <v>3.9595455403700002</v>
      </c>
      <c r="Y27">
        <v>3.33098641538</v>
      </c>
      <c r="Z27">
        <v>3.22450507349</v>
      </c>
      <c r="AA27">
        <v>1.4893855821099999</v>
      </c>
      <c r="AB27">
        <v>1.48268102458</v>
      </c>
      <c r="AC27">
        <v>0.51348301121999995</v>
      </c>
      <c r="AD27">
        <v>2.4129521710100001</v>
      </c>
      <c r="AE27">
        <v>0.25544061648499999</v>
      </c>
      <c r="AF27">
        <v>0.13050823560899999</v>
      </c>
      <c r="AG27">
        <v>1.2706416300100001</v>
      </c>
      <c r="AH27">
        <v>2.0075815974200002</v>
      </c>
      <c r="AI27">
        <v>3.29226322379</v>
      </c>
      <c r="AJ27">
        <v>2.8392458920700001</v>
      </c>
      <c r="AK27">
        <v>1.8795980293800001</v>
      </c>
      <c r="AL27" t="s">
        <v>0</v>
      </c>
      <c r="AM27">
        <v>2.7305010486299999</v>
      </c>
      <c r="AN27">
        <v>3.0190298661999999</v>
      </c>
      <c r="AO27">
        <v>1.8653452424300001</v>
      </c>
      <c r="AP27">
        <v>0.32792609955599999</v>
      </c>
      <c r="AQ27">
        <v>3.8591461065999999</v>
      </c>
      <c r="AR27">
        <v>0.98123951358799999</v>
      </c>
      <c r="AS27">
        <v>0.19480690132799999</v>
      </c>
      <c r="AT27">
        <v>3.8040289518699999</v>
      </c>
      <c r="AU27">
        <v>1.5598824659399999</v>
      </c>
      <c r="AV27">
        <v>2.39654856216</v>
      </c>
      <c r="AW27">
        <v>2.6499903891700001</v>
      </c>
      <c r="AX27">
        <v>2.2362073786600001</v>
      </c>
      <c r="AY27">
        <v>2.0819464059600001</v>
      </c>
      <c r="AZ27">
        <v>1.7959668903999999</v>
      </c>
      <c r="BA27">
        <v>1.35435307647</v>
      </c>
      <c r="BB27">
        <v>0.46302601890299999</v>
      </c>
      <c r="BC27">
        <v>2.4127104890900002</v>
      </c>
      <c r="BD27">
        <v>2.8059799860600001</v>
      </c>
      <c r="BE27">
        <v>3.3038567517400002</v>
      </c>
      <c r="BF27">
        <v>2.1348038388899999</v>
      </c>
      <c r="BG27">
        <v>2.7926321779899999</v>
      </c>
      <c r="BH27">
        <v>2.5826238861499999</v>
      </c>
      <c r="BI27">
        <v>0.446003386216</v>
      </c>
      <c r="BJ27">
        <v>0.24244206913800001</v>
      </c>
      <c r="BK27">
        <v>0.29965304869199999</v>
      </c>
      <c r="BL27">
        <v>2.9188465345500001</v>
      </c>
      <c r="BM27">
        <v>0.89136048362999998</v>
      </c>
      <c r="BN27">
        <v>2.57156080754</v>
      </c>
      <c r="BO27">
        <v>1.71523351192</v>
      </c>
      <c r="BP27">
        <v>3.5012289275000001</v>
      </c>
      <c r="BQ27">
        <v>0.90147741319600005</v>
      </c>
      <c r="BR27">
        <v>2.17107820313</v>
      </c>
    </row>
    <row r="28" spans="1:70" x14ac:dyDescent="0.25">
      <c r="A28" t="s">
        <v>26</v>
      </c>
      <c r="B28">
        <v>4</v>
      </c>
      <c r="C28">
        <v>13572</v>
      </c>
      <c r="D28">
        <v>3.5548611402599999</v>
      </c>
      <c r="E28">
        <v>2.3479434748500001</v>
      </c>
      <c r="F28">
        <v>1.9664689280000001</v>
      </c>
      <c r="G28">
        <v>2.6520772668200001</v>
      </c>
      <c r="H28">
        <v>4.0332653515899999</v>
      </c>
      <c r="I28">
        <v>3.1311593156500002</v>
      </c>
      <c r="J28">
        <v>1.88470955311</v>
      </c>
      <c r="K28">
        <v>2.7908751513999999</v>
      </c>
      <c r="L28">
        <v>1.3418214578800001</v>
      </c>
      <c r="M28">
        <v>1.9515652971999999</v>
      </c>
      <c r="N28">
        <v>2.95760620147</v>
      </c>
      <c r="O28">
        <v>3.99154084135</v>
      </c>
      <c r="P28">
        <v>5.0001391443100003</v>
      </c>
      <c r="Q28">
        <v>0.47495978523799998</v>
      </c>
      <c r="R28">
        <v>0.45220354687499997</v>
      </c>
      <c r="S28">
        <v>2.2805736261199998</v>
      </c>
      <c r="T28" t="s">
        <v>0</v>
      </c>
      <c r="U28">
        <v>2.4689914069099999</v>
      </c>
      <c r="V28">
        <v>3.3541755611899999</v>
      </c>
      <c r="W28">
        <v>2.2890400831300002</v>
      </c>
      <c r="X28">
        <v>3.9330779224999999</v>
      </c>
      <c r="Y28">
        <v>3.3524304435299999</v>
      </c>
      <c r="Z28">
        <v>3.23340567752</v>
      </c>
      <c r="AA28">
        <v>1.49034143787</v>
      </c>
      <c r="AB28">
        <v>1.4619558966899999</v>
      </c>
      <c r="AC28">
        <v>0.50444331426199995</v>
      </c>
      <c r="AD28">
        <v>2.37921750254</v>
      </c>
      <c r="AE28">
        <v>0.26115580578199998</v>
      </c>
      <c r="AF28">
        <v>0.13050521440099999</v>
      </c>
      <c r="AG28">
        <v>1.25408906429</v>
      </c>
      <c r="AH28">
        <v>1.9880325626999999</v>
      </c>
      <c r="AI28">
        <v>3.3113164640599999</v>
      </c>
      <c r="AJ28">
        <v>2.8387755027999999</v>
      </c>
      <c r="AK28">
        <v>1.8962310544800001</v>
      </c>
      <c r="AL28" t="s">
        <v>0</v>
      </c>
      <c r="AM28">
        <v>2.7513237152699999</v>
      </c>
      <c r="AN28">
        <v>3.01412795826</v>
      </c>
      <c r="AO28">
        <v>1.87921103524</v>
      </c>
      <c r="AP28">
        <v>0.308835624202</v>
      </c>
      <c r="AQ28">
        <v>3.9030257417600001</v>
      </c>
      <c r="AR28">
        <v>0.99310843592599995</v>
      </c>
      <c r="AS28">
        <v>0.182354619228</v>
      </c>
      <c r="AT28">
        <v>3.77265265091</v>
      </c>
      <c r="AU28">
        <v>1.6111034478799999</v>
      </c>
      <c r="AV28">
        <v>2.3968825070199999</v>
      </c>
      <c r="AW28">
        <v>2.6625403808399999</v>
      </c>
      <c r="AX28">
        <v>2.2417791772200002</v>
      </c>
      <c r="AY28">
        <v>2.0689111037800001</v>
      </c>
      <c r="AZ28">
        <v>1.8007878478699999</v>
      </c>
      <c r="BA28">
        <v>1.3609875409700001</v>
      </c>
      <c r="BB28">
        <v>0.43579061216800002</v>
      </c>
      <c r="BC28">
        <v>2.43139702164</v>
      </c>
      <c r="BD28">
        <v>2.84910223351</v>
      </c>
      <c r="BE28">
        <v>3.33609485243</v>
      </c>
      <c r="BF28">
        <v>2.1049485378599999</v>
      </c>
      <c r="BG28">
        <v>2.7959062933999999</v>
      </c>
      <c r="BH28">
        <v>2.6052294857299998</v>
      </c>
      <c r="BI28">
        <v>0.44121362522599999</v>
      </c>
      <c r="BJ28">
        <v>0.25358277905999999</v>
      </c>
      <c r="BK28">
        <v>0.29940991160399999</v>
      </c>
      <c r="BL28">
        <v>2.92423344999</v>
      </c>
      <c r="BM28">
        <v>0.89205019207299996</v>
      </c>
      <c r="BN28">
        <v>2.5672535411699999</v>
      </c>
      <c r="BO28">
        <v>1.74699887159</v>
      </c>
      <c r="BP28">
        <v>3.5009119307900001</v>
      </c>
      <c r="BQ28">
        <v>0.88290869665000005</v>
      </c>
      <c r="BR28">
        <v>2.1716893276100002</v>
      </c>
    </row>
    <row r="29" spans="1:70" x14ac:dyDescent="0.25">
      <c r="A29" t="s">
        <v>25</v>
      </c>
      <c r="B29">
        <v>5</v>
      </c>
      <c r="C29">
        <v>13572</v>
      </c>
      <c r="D29">
        <v>3.5004911266300001</v>
      </c>
      <c r="E29">
        <v>2.3467453459300001</v>
      </c>
      <c r="F29">
        <v>1.9581481227799999</v>
      </c>
      <c r="G29">
        <v>2.70445869527</v>
      </c>
      <c r="H29">
        <v>4.0683019589400002</v>
      </c>
      <c r="I29">
        <v>3.1322648290599999</v>
      </c>
      <c r="J29">
        <v>1.9180023960200001</v>
      </c>
      <c r="K29">
        <v>2.8059424812299998</v>
      </c>
      <c r="L29">
        <v>1.30336145338</v>
      </c>
      <c r="M29">
        <v>1.9621057208499999</v>
      </c>
      <c r="N29">
        <v>2.9568685962000001</v>
      </c>
      <c r="O29">
        <v>4.0152318287300002</v>
      </c>
      <c r="P29">
        <v>4.9701138384499997</v>
      </c>
      <c r="Q29">
        <v>0.477408031191</v>
      </c>
      <c r="R29">
        <v>0.49809244092299998</v>
      </c>
      <c r="S29">
        <v>2.28697869247</v>
      </c>
      <c r="T29" t="s">
        <v>0</v>
      </c>
      <c r="U29">
        <v>2.4425541212600002</v>
      </c>
      <c r="V29">
        <v>3.3705159289900002</v>
      </c>
      <c r="W29">
        <v>2.2793114017099998</v>
      </c>
      <c r="X29">
        <v>3.91978289001</v>
      </c>
      <c r="Y29">
        <v>3.3584642010999999</v>
      </c>
      <c r="Z29">
        <v>3.2248558711699999</v>
      </c>
      <c r="AA29">
        <v>1.48524058842</v>
      </c>
      <c r="AB29">
        <v>1.46396983391</v>
      </c>
      <c r="AC29">
        <v>0.49276161703900001</v>
      </c>
      <c r="AD29">
        <v>2.3733200587800001</v>
      </c>
      <c r="AE29">
        <v>0.261853981811</v>
      </c>
      <c r="AF29">
        <v>0.12809380547900001</v>
      </c>
      <c r="AG29">
        <v>1.24896781172</v>
      </c>
      <c r="AH29">
        <v>1.9967582235900001</v>
      </c>
      <c r="AI29">
        <v>3.29072890009</v>
      </c>
      <c r="AJ29">
        <v>2.8356869584800002</v>
      </c>
      <c r="AK29">
        <v>1.8863272152099999</v>
      </c>
      <c r="AL29" t="s">
        <v>0</v>
      </c>
      <c r="AM29">
        <v>2.7312257654100001</v>
      </c>
      <c r="AN29">
        <v>3.01022151986</v>
      </c>
      <c r="AO29">
        <v>1.86303389654</v>
      </c>
      <c r="AP29">
        <v>0.32252844596199998</v>
      </c>
      <c r="AQ29">
        <v>3.89954848501</v>
      </c>
      <c r="AR29">
        <v>0.96498629007900005</v>
      </c>
      <c r="AS29">
        <v>0.17034877338599999</v>
      </c>
      <c r="AT29">
        <v>3.7594635092600002</v>
      </c>
      <c r="AU29">
        <v>1.58928020138</v>
      </c>
      <c r="AV29">
        <v>2.3212866109500001</v>
      </c>
      <c r="AW29">
        <v>2.6273901625399998</v>
      </c>
      <c r="AX29">
        <v>2.2261769219100001</v>
      </c>
      <c r="AY29">
        <v>2.11046374315</v>
      </c>
      <c r="AZ29">
        <v>1.81292262925</v>
      </c>
      <c r="BA29">
        <v>1.3318210665500001</v>
      </c>
      <c r="BB29">
        <v>0.45308528820900001</v>
      </c>
      <c r="BC29">
        <v>2.4397086355800002</v>
      </c>
      <c r="BD29">
        <v>2.8121419652899999</v>
      </c>
      <c r="BE29">
        <v>3.3234051685299999</v>
      </c>
      <c r="BF29">
        <v>2.1255962724800002</v>
      </c>
      <c r="BG29">
        <v>2.8125346448999999</v>
      </c>
      <c r="BH29">
        <v>2.5425974381800001</v>
      </c>
      <c r="BI29">
        <v>0.433233025612</v>
      </c>
      <c r="BJ29">
        <v>0.24241475030699999</v>
      </c>
      <c r="BK29">
        <v>0.30057269739499998</v>
      </c>
      <c r="BL29">
        <v>2.9570010923300001</v>
      </c>
      <c r="BM29">
        <v>0.89796779627000001</v>
      </c>
      <c r="BN29">
        <v>2.5696961635100002</v>
      </c>
      <c r="BO29">
        <v>1.74645674836</v>
      </c>
      <c r="BP29">
        <v>3.5100748205299999</v>
      </c>
      <c r="BQ29">
        <v>0.88623118714299998</v>
      </c>
      <c r="BR29">
        <v>2.1617462863300001</v>
      </c>
    </row>
    <row r="30" spans="1:70" x14ac:dyDescent="0.25">
      <c r="A30" t="s">
        <v>24</v>
      </c>
      <c r="B30">
        <v>6</v>
      </c>
      <c r="C30">
        <v>13572</v>
      </c>
      <c r="D30">
        <v>3.55899250525</v>
      </c>
      <c r="E30">
        <v>2.3345575192600001</v>
      </c>
      <c r="F30">
        <v>1.9745414987200001</v>
      </c>
      <c r="G30">
        <v>2.71775568828</v>
      </c>
      <c r="H30">
        <v>4.0428050143999998</v>
      </c>
      <c r="I30">
        <v>3.1585989186200001</v>
      </c>
      <c r="J30">
        <v>1.9110137038399999</v>
      </c>
      <c r="K30">
        <v>2.8392373713299999</v>
      </c>
      <c r="L30">
        <v>1.35184422732</v>
      </c>
      <c r="M30">
        <v>1.92496577277</v>
      </c>
      <c r="N30">
        <v>2.9540693561300002</v>
      </c>
      <c r="O30">
        <v>3.9814027366999998</v>
      </c>
      <c r="P30">
        <v>4.98214767288</v>
      </c>
      <c r="Q30">
        <v>0.481946515651</v>
      </c>
      <c r="R30">
        <v>0.44626726925999999</v>
      </c>
      <c r="S30">
        <v>2.27722437104</v>
      </c>
      <c r="T30" t="s">
        <v>0</v>
      </c>
      <c r="U30">
        <v>2.44548775205</v>
      </c>
      <c r="V30">
        <v>3.4026062157100001</v>
      </c>
      <c r="W30">
        <v>2.2927257103700001</v>
      </c>
      <c r="X30">
        <v>3.9468745600799999</v>
      </c>
      <c r="Y30">
        <v>3.3858247218500002</v>
      </c>
      <c r="Z30">
        <v>3.2137443912900001</v>
      </c>
      <c r="AA30">
        <v>1.4687237576300001</v>
      </c>
      <c r="AB30">
        <v>1.49022419062</v>
      </c>
      <c r="AC30">
        <v>0.51226598393300005</v>
      </c>
      <c r="AD30">
        <v>2.3944500512500002</v>
      </c>
      <c r="AE30">
        <v>0.25387263163399998</v>
      </c>
      <c r="AF30">
        <v>0.13971043089099999</v>
      </c>
      <c r="AG30">
        <v>1.2696370745700001</v>
      </c>
      <c r="AH30">
        <v>1.96853925768</v>
      </c>
      <c r="AI30">
        <v>3.3179497478800002</v>
      </c>
      <c r="AJ30">
        <v>2.8358982200199998</v>
      </c>
      <c r="AK30">
        <v>1.89386716423</v>
      </c>
      <c r="AL30" t="s">
        <v>0</v>
      </c>
      <c r="AM30">
        <v>2.7278464492699999</v>
      </c>
      <c r="AN30">
        <v>2.99426568277</v>
      </c>
      <c r="AO30">
        <v>1.85431329162</v>
      </c>
      <c r="AP30">
        <v>0.29549447069500001</v>
      </c>
      <c r="AQ30">
        <v>3.8683258785599999</v>
      </c>
      <c r="AR30">
        <v>1.0242212660500001</v>
      </c>
      <c r="AS30">
        <v>0.20225290983399999</v>
      </c>
      <c r="AT30">
        <v>3.77491285339</v>
      </c>
      <c r="AU30">
        <v>1.57726676375</v>
      </c>
      <c r="AV30">
        <v>2.3719526658899999</v>
      </c>
      <c r="AW30">
        <v>2.64530686745</v>
      </c>
      <c r="AX30">
        <v>2.2095018824700001</v>
      </c>
      <c r="AY30">
        <v>2.0709269858599999</v>
      </c>
      <c r="AZ30">
        <v>1.82397913453</v>
      </c>
      <c r="BA30">
        <v>1.3591927110899999</v>
      </c>
      <c r="BB30">
        <v>0.45631030421399998</v>
      </c>
      <c r="BC30">
        <v>2.4626004462700002</v>
      </c>
      <c r="BD30">
        <v>2.8534622661700002</v>
      </c>
      <c r="BE30">
        <v>3.3336172399400001</v>
      </c>
      <c r="BF30">
        <v>2.1063770757500002</v>
      </c>
      <c r="BG30">
        <v>2.80961695424</v>
      </c>
      <c r="BH30">
        <v>2.56191030918</v>
      </c>
      <c r="BI30">
        <v>0.43639195056000002</v>
      </c>
      <c r="BJ30">
        <v>0.242085142098</v>
      </c>
      <c r="BK30">
        <v>0.30803777910199998</v>
      </c>
      <c r="BL30">
        <v>2.9107195912599999</v>
      </c>
      <c r="BM30">
        <v>0.88967116339499996</v>
      </c>
      <c r="BN30">
        <v>2.5360847744599999</v>
      </c>
      <c r="BO30">
        <v>1.7550502945099999</v>
      </c>
      <c r="BP30">
        <v>3.5153249032399998</v>
      </c>
      <c r="BQ30">
        <v>0.89062060585900005</v>
      </c>
      <c r="BR30">
        <v>2.1858251482700002</v>
      </c>
    </row>
    <row r="31" spans="1:70" x14ac:dyDescent="0.25">
      <c r="A31" t="s">
        <v>23</v>
      </c>
      <c r="B31">
        <v>7</v>
      </c>
      <c r="C31">
        <v>13572</v>
      </c>
      <c r="D31">
        <v>3.5206461626799999</v>
      </c>
      <c r="E31">
        <v>2.3523138237599999</v>
      </c>
      <c r="F31">
        <v>1.96355389567</v>
      </c>
      <c r="G31">
        <v>2.6809153990599999</v>
      </c>
      <c r="H31">
        <v>4.0766258445599997</v>
      </c>
      <c r="I31">
        <v>3.1216953166999999</v>
      </c>
      <c r="J31">
        <v>1.8922785766200001</v>
      </c>
      <c r="K31">
        <v>2.8041559435200001</v>
      </c>
      <c r="L31">
        <v>1.3059857426399999</v>
      </c>
      <c r="M31">
        <v>1.95285356471</v>
      </c>
      <c r="N31">
        <v>2.9476225451600002</v>
      </c>
      <c r="O31">
        <v>3.99459746468</v>
      </c>
      <c r="P31">
        <v>4.9802942440200004</v>
      </c>
      <c r="Q31">
        <v>0.496396814425</v>
      </c>
      <c r="R31">
        <v>0.460972723541</v>
      </c>
      <c r="S31">
        <v>2.2691590554099998</v>
      </c>
      <c r="T31" t="s">
        <v>0</v>
      </c>
      <c r="U31">
        <v>2.4494063014999998</v>
      </c>
      <c r="V31">
        <v>3.37224165151</v>
      </c>
      <c r="W31">
        <v>2.2744046631799999</v>
      </c>
      <c r="X31">
        <v>3.9652912751799998</v>
      </c>
      <c r="Y31">
        <v>3.3571221779</v>
      </c>
      <c r="Z31">
        <v>3.2241783308600001</v>
      </c>
      <c r="AA31">
        <v>1.4427467359999999</v>
      </c>
      <c r="AB31">
        <v>1.44205507635</v>
      </c>
      <c r="AC31">
        <v>0.48340816458699998</v>
      </c>
      <c r="AD31">
        <v>2.3559121254300002</v>
      </c>
      <c r="AE31">
        <v>0.25764849631800002</v>
      </c>
      <c r="AF31">
        <v>0.12018950152000001</v>
      </c>
      <c r="AG31">
        <v>1.30589298105</v>
      </c>
      <c r="AH31">
        <v>2.00644294642</v>
      </c>
      <c r="AI31">
        <v>3.2862894643499998</v>
      </c>
      <c r="AJ31">
        <v>2.8314976556000002</v>
      </c>
      <c r="AK31">
        <v>1.8519217856200001</v>
      </c>
      <c r="AL31" t="s">
        <v>0</v>
      </c>
      <c r="AM31">
        <v>2.7489828909499998</v>
      </c>
      <c r="AN31">
        <v>3.0195409683999999</v>
      </c>
      <c r="AO31">
        <v>1.83606524091</v>
      </c>
      <c r="AP31">
        <v>0.32106378124700002</v>
      </c>
      <c r="AQ31">
        <v>3.8858741557699998</v>
      </c>
      <c r="AR31">
        <v>0.97524741860999997</v>
      </c>
      <c r="AS31">
        <v>0.19178051765599999</v>
      </c>
      <c r="AT31">
        <v>3.7857376557300002</v>
      </c>
      <c r="AU31">
        <v>1.58577937497</v>
      </c>
      <c r="AV31">
        <v>2.3851995589100001</v>
      </c>
      <c r="AW31">
        <v>2.66042184954</v>
      </c>
      <c r="AX31">
        <v>2.2336233225000002</v>
      </c>
      <c r="AY31">
        <v>2.0910384258499999</v>
      </c>
      <c r="AZ31">
        <v>1.80176158325</v>
      </c>
      <c r="BA31">
        <v>1.37504183231</v>
      </c>
      <c r="BB31">
        <v>0.45515591807900002</v>
      </c>
      <c r="BC31">
        <v>2.4255661990199999</v>
      </c>
      <c r="BD31">
        <v>2.8175068541499999</v>
      </c>
      <c r="BE31">
        <v>3.33220743003</v>
      </c>
      <c r="BF31">
        <v>2.1146120386599998</v>
      </c>
      <c r="BG31">
        <v>2.83176582336</v>
      </c>
      <c r="BH31">
        <v>2.5743011316</v>
      </c>
      <c r="BI31">
        <v>0.43915955008200003</v>
      </c>
      <c r="BJ31">
        <v>0.218105581341</v>
      </c>
      <c r="BK31">
        <v>0.29412369835000002</v>
      </c>
      <c r="BL31">
        <v>2.93169114757</v>
      </c>
      <c r="BM31">
        <v>0.89516047993299996</v>
      </c>
      <c r="BN31">
        <v>2.57307165327</v>
      </c>
      <c r="BO31">
        <v>1.7448386742599999</v>
      </c>
      <c r="BP31">
        <v>3.51458309665</v>
      </c>
      <c r="BQ31">
        <v>0.89952459750199998</v>
      </c>
      <c r="BR31">
        <v>2.20259435436</v>
      </c>
    </row>
    <row r="32" spans="1:70" x14ac:dyDescent="0.25">
      <c r="A32" t="s">
        <v>22</v>
      </c>
      <c r="B32">
        <v>8</v>
      </c>
      <c r="C32">
        <v>13572</v>
      </c>
      <c r="D32">
        <v>3.5088748564299999</v>
      </c>
      <c r="E32">
        <v>2.3707586747699998</v>
      </c>
      <c r="F32">
        <v>1.9654514534600001</v>
      </c>
      <c r="G32">
        <v>2.6747057090799999</v>
      </c>
      <c r="H32">
        <v>4.0472759428299998</v>
      </c>
      <c r="I32">
        <v>3.1485319138499999</v>
      </c>
      <c r="J32">
        <v>1.9011223938699999</v>
      </c>
      <c r="K32">
        <v>2.7900127672899999</v>
      </c>
      <c r="L32">
        <v>1.30587557269</v>
      </c>
      <c r="M32">
        <v>1.90731289972</v>
      </c>
      <c r="N32">
        <v>2.9736612464499999</v>
      </c>
      <c r="O32">
        <v>3.9555095313800002</v>
      </c>
      <c r="P32">
        <v>5.0193510140499997</v>
      </c>
      <c r="Q32">
        <v>0.47050540782900002</v>
      </c>
      <c r="R32">
        <v>0.44193758804900002</v>
      </c>
      <c r="S32">
        <v>2.2831213089400002</v>
      </c>
      <c r="T32" t="s">
        <v>0</v>
      </c>
      <c r="U32">
        <v>2.4198343061799998</v>
      </c>
      <c r="V32">
        <v>3.34739717233</v>
      </c>
      <c r="W32">
        <v>2.3112856077599999</v>
      </c>
      <c r="X32">
        <v>3.9314448017500001</v>
      </c>
      <c r="Y32">
        <v>3.36475728443</v>
      </c>
      <c r="Z32">
        <v>3.2714682611999999</v>
      </c>
      <c r="AA32">
        <v>1.4685204082700001</v>
      </c>
      <c r="AB32">
        <v>1.5141639118200001</v>
      </c>
      <c r="AC32">
        <v>0.51333630642600003</v>
      </c>
      <c r="AD32">
        <v>2.3766299800600001</v>
      </c>
      <c r="AE32">
        <v>0.24037169984000001</v>
      </c>
      <c r="AF32">
        <v>0.13166480797499999</v>
      </c>
      <c r="AG32">
        <v>1.2653284249800001</v>
      </c>
      <c r="AH32">
        <v>2.0020543175399999</v>
      </c>
      <c r="AI32">
        <v>3.2997265964500002</v>
      </c>
      <c r="AJ32">
        <v>2.8371853433099998</v>
      </c>
      <c r="AK32">
        <v>1.87659030388</v>
      </c>
      <c r="AL32" t="s">
        <v>0</v>
      </c>
      <c r="AM32">
        <v>2.7447805724499998</v>
      </c>
      <c r="AN32">
        <v>3.0449152704100002</v>
      </c>
      <c r="AO32">
        <v>1.88062749086</v>
      </c>
      <c r="AP32">
        <v>0.316435061761</v>
      </c>
      <c r="AQ32">
        <v>3.8815858110699999</v>
      </c>
      <c r="AR32">
        <v>0.98362028371800003</v>
      </c>
      <c r="AS32">
        <v>0.17665373920899999</v>
      </c>
      <c r="AT32">
        <v>3.7718289398599998</v>
      </c>
      <c r="AU32">
        <v>1.6168059506400001</v>
      </c>
      <c r="AV32">
        <v>2.3909784417500002</v>
      </c>
      <c r="AW32">
        <v>2.6727567616000001</v>
      </c>
      <c r="AX32">
        <v>2.2301320114199998</v>
      </c>
      <c r="AY32">
        <v>2.0445383122999998</v>
      </c>
      <c r="AZ32">
        <v>1.78446930816</v>
      </c>
      <c r="BA32">
        <v>1.3134601716500001</v>
      </c>
      <c r="BB32">
        <v>0.45358983993099999</v>
      </c>
      <c r="BC32">
        <v>2.4360334294400001</v>
      </c>
      <c r="BD32">
        <v>2.8219022336199999</v>
      </c>
      <c r="BE32">
        <v>3.3310997216799998</v>
      </c>
      <c r="BF32">
        <v>2.0970814876600001</v>
      </c>
      <c r="BG32">
        <v>2.7911645815099999</v>
      </c>
      <c r="BH32">
        <v>2.5748172968900001</v>
      </c>
      <c r="BI32">
        <v>0.43422692136500002</v>
      </c>
      <c r="BJ32">
        <v>0.22934691512499999</v>
      </c>
      <c r="BK32">
        <v>0.27893362519600001</v>
      </c>
      <c r="BL32">
        <v>2.9726559249000002</v>
      </c>
      <c r="BM32">
        <v>0.89581110125800001</v>
      </c>
      <c r="BN32">
        <v>2.5783509644399998</v>
      </c>
      <c r="BO32">
        <v>1.77926356271</v>
      </c>
      <c r="BP32">
        <v>3.5285770001399999</v>
      </c>
      <c r="BQ32">
        <v>0.88615247942200004</v>
      </c>
      <c r="BR32">
        <v>2.1669731856399999</v>
      </c>
    </row>
    <row r="33" spans="1:70" x14ac:dyDescent="0.25">
      <c r="A33" t="s">
        <v>21</v>
      </c>
      <c r="B33">
        <v>9</v>
      </c>
      <c r="C33">
        <v>13572</v>
      </c>
      <c r="D33">
        <v>3.5646533591599998</v>
      </c>
      <c r="E33">
        <v>2.3332605695000002</v>
      </c>
      <c r="F33">
        <v>1.9724828247499999</v>
      </c>
      <c r="G33">
        <v>2.67603187388</v>
      </c>
      <c r="H33">
        <v>4.0777071955200004</v>
      </c>
      <c r="I33">
        <v>3.1413546459299999</v>
      </c>
      <c r="J33">
        <v>1.8874541392799999</v>
      </c>
      <c r="K33">
        <v>2.83465357538</v>
      </c>
      <c r="L33">
        <v>1.34864600211</v>
      </c>
      <c r="M33">
        <v>1.9439017384099999</v>
      </c>
      <c r="N33">
        <v>2.9539948271899998</v>
      </c>
      <c r="O33">
        <v>3.9902436239200001</v>
      </c>
      <c r="P33">
        <v>4.9871274627100002</v>
      </c>
      <c r="Q33">
        <v>0.488298428088</v>
      </c>
      <c r="R33">
        <v>0.47088425764500003</v>
      </c>
      <c r="S33">
        <v>2.2788795802899999</v>
      </c>
      <c r="T33" t="s">
        <v>0</v>
      </c>
      <c r="U33">
        <v>2.4546283735799999</v>
      </c>
      <c r="V33">
        <v>3.3614793569499999</v>
      </c>
      <c r="W33">
        <v>2.31470744721</v>
      </c>
      <c r="X33">
        <v>3.9342569517600001</v>
      </c>
      <c r="Y33">
        <v>3.3274746134300002</v>
      </c>
      <c r="Z33">
        <v>3.21990771318</v>
      </c>
      <c r="AA33">
        <v>1.4713550440500001</v>
      </c>
      <c r="AB33">
        <v>1.52355057735</v>
      </c>
      <c r="AC33">
        <v>0.51799963976800001</v>
      </c>
      <c r="AD33">
        <v>2.4075132685799998</v>
      </c>
      <c r="AE33">
        <v>0.25751009233599997</v>
      </c>
      <c r="AF33">
        <v>0.12955278597700001</v>
      </c>
      <c r="AG33">
        <v>1.2688117062099999</v>
      </c>
      <c r="AH33">
        <v>1.9836498358400001</v>
      </c>
      <c r="AI33">
        <v>3.2778336585600001</v>
      </c>
      <c r="AJ33">
        <v>2.8300973063399999</v>
      </c>
      <c r="AK33">
        <v>1.90091050887</v>
      </c>
      <c r="AL33" t="s">
        <v>0</v>
      </c>
      <c r="AM33">
        <v>2.74777634905</v>
      </c>
      <c r="AN33">
        <v>3.0178578379399998</v>
      </c>
      <c r="AO33">
        <v>1.8385391311099999</v>
      </c>
      <c r="AP33">
        <v>0.32349604336600002</v>
      </c>
      <c r="AQ33">
        <v>3.9043050379399999</v>
      </c>
      <c r="AR33">
        <v>0.99024292532299996</v>
      </c>
      <c r="AS33">
        <v>0.185398565524</v>
      </c>
      <c r="AT33">
        <v>3.7712669185399998</v>
      </c>
      <c r="AU33">
        <v>1.57321217691</v>
      </c>
      <c r="AV33">
        <v>2.3454752392099998</v>
      </c>
      <c r="AW33">
        <v>2.6277326210399998</v>
      </c>
      <c r="AX33">
        <v>2.22982570351</v>
      </c>
      <c r="AY33">
        <v>2.1130851128099999</v>
      </c>
      <c r="AZ33">
        <v>1.80649730819</v>
      </c>
      <c r="BA33">
        <v>1.36964117288</v>
      </c>
      <c r="BB33">
        <v>0.46084788337999999</v>
      </c>
      <c r="BC33">
        <v>2.4314174848599999</v>
      </c>
      <c r="BD33">
        <v>2.8443619673499998</v>
      </c>
      <c r="BE33">
        <v>3.3369506808399998</v>
      </c>
      <c r="BF33">
        <v>2.1068357734699998</v>
      </c>
      <c r="BG33">
        <v>2.7974588281699999</v>
      </c>
      <c r="BH33">
        <v>2.5570981229099998</v>
      </c>
      <c r="BI33">
        <v>0.44765357861900001</v>
      </c>
      <c r="BJ33">
        <v>0.23247169127299999</v>
      </c>
      <c r="BK33">
        <v>0.29493444032799998</v>
      </c>
      <c r="BL33">
        <v>2.9365963793500001</v>
      </c>
      <c r="BM33">
        <v>0.89219209765100005</v>
      </c>
      <c r="BN33">
        <v>2.54904324499</v>
      </c>
      <c r="BO33">
        <v>1.7531322012599999</v>
      </c>
      <c r="BP33">
        <v>3.5014558597700001</v>
      </c>
      <c r="BQ33">
        <v>0.89883762892999997</v>
      </c>
      <c r="BR33">
        <v>2.16652315321</v>
      </c>
    </row>
    <row r="34" spans="1:70" x14ac:dyDescent="0.25">
      <c r="A34" s="1" t="s">
        <v>122</v>
      </c>
      <c r="B34" s="1"/>
      <c r="C34" s="1"/>
      <c r="D34" s="1">
        <f t="shared" ref="D34:AI34" si="6">AVERAGE(D24:D33)</f>
        <v>3.5294720161059998</v>
      </c>
      <c r="E34" s="1">
        <f t="shared" si="6"/>
        <v>2.3488122475049997</v>
      </c>
      <c r="F34" s="1">
        <f t="shared" si="6"/>
        <v>1.965064579169</v>
      </c>
      <c r="G34" s="1">
        <f t="shared" si="6"/>
        <v>2.6931699862279999</v>
      </c>
      <c r="H34" s="1">
        <f t="shared" si="6"/>
        <v>4.0649924429899995</v>
      </c>
      <c r="I34" s="1">
        <f t="shared" si="6"/>
        <v>3.13528588419</v>
      </c>
      <c r="J34" s="1">
        <f t="shared" si="6"/>
        <v>1.8984145748829999</v>
      </c>
      <c r="K34" s="1">
        <f t="shared" si="6"/>
        <v>2.8192660580570004</v>
      </c>
      <c r="L34" s="1">
        <f t="shared" si="6"/>
        <v>1.314668823661</v>
      </c>
      <c r="M34" s="1">
        <f t="shared" si="6"/>
        <v>1.9420139272909995</v>
      </c>
      <c r="N34" s="1">
        <f t="shared" si="6"/>
        <v>2.9579465013719997</v>
      </c>
      <c r="O34" s="1">
        <f t="shared" si="6"/>
        <v>3.9913667164410001</v>
      </c>
      <c r="P34" s="1">
        <f t="shared" si="6"/>
        <v>4.9927767369130001</v>
      </c>
      <c r="Q34" s="1">
        <f t="shared" si="6"/>
        <v>0.48109669724320003</v>
      </c>
      <c r="R34" s="1">
        <f t="shared" si="6"/>
        <v>0.46568647552800002</v>
      </c>
      <c r="S34" s="1">
        <f t="shared" si="6"/>
        <v>2.2817057302969999</v>
      </c>
      <c r="T34" s="1" t="e">
        <f t="shared" si="6"/>
        <v>#DIV/0!</v>
      </c>
      <c r="U34" s="1">
        <f t="shared" si="6"/>
        <v>2.4449099561080003</v>
      </c>
      <c r="V34" s="1">
        <f t="shared" si="6"/>
        <v>3.365601080617</v>
      </c>
      <c r="W34" s="1">
        <f t="shared" si="6"/>
        <v>2.294682271658</v>
      </c>
      <c r="X34" s="1">
        <f t="shared" si="6"/>
        <v>3.9442846735470001</v>
      </c>
      <c r="Y34" s="1">
        <f t="shared" si="6"/>
        <v>3.3572914480509994</v>
      </c>
      <c r="Z34" s="1">
        <f t="shared" si="6"/>
        <v>3.2330713069840002</v>
      </c>
      <c r="AA34" s="1">
        <f t="shared" si="6"/>
        <v>1.4840197760550002</v>
      </c>
      <c r="AB34" s="1">
        <f t="shared" si="6"/>
        <v>1.4816968116809999</v>
      </c>
      <c r="AC34" s="1">
        <f t="shared" si="6"/>
        <v>0.50106945386589996</v>
      </c>
      <c r="AD34" s="1">
        <f t="shared" si="6"/>
        <v>2.3922858138279999</v>
      </c>
      <c r="AE34" s="1">
        <f t="shared" si="6"/>
        <v>0.2471257760201</v>
      </c>
      <c r="AF34" s="1">
        <f t="shared" si="6"/>
        <v>0.12779838778550001</v>
      </c>
      <c r="AG34" s="1">
        <f t="shared" si="6"/>
        <v>1.268863902466</v>
      </c>
      <c r="AH34" s="1">
        <f t="shared" si="6"/>
        <v>1.9907388154180001</v>
      </c>
      <c r="AI34" s="1">
        <f t="shared" si="6"/>
        <v>3.2954960320479998</v>
      </c>
      <c r="AJ34" s="1">
        <f t="shared" ref="AJ34:BO34" si="7">AVERAGE(AJ24:AJ33)</f>
        <v>2.842241714205</v>
      </c>
      <c r="AK34" s="1">
        <f t="shared" si="7"/>
        <v>1.8806051545430003</v>
      </c>
      <c r="AL34" s="1" t="e">
        <f t="shared" si="7"/>
        <v>#DIV/0!</v>
      </c>
      <c r="AM34" s="1">
        <f t="shared" si="7"/>
        <v>2.7404802060959996</v>
      </c>
      <c r="AN34" s="1">
        <f t="shared" si="7"/>
        <v>3.0143563599740002</v>
      </c>
      <c r="AO34" s="1">
        <f t="shared" si="7"/>
        <v>1.8656240901829999</v>
      </c>
      <c r="AP34" s="1">
        <f t="shared" si="7"/>
        <v>0.31492483995020004</v>
      </c>
      <c r="AQ34" s="1">
        <f t="shared" si="7"/>
        <v>3.8853763282030003</v>
      </c>
      <c r="AR34" s="1">
        <f t="shared" si="7"/>
        <v>0.99175149775170013</v>
      </c>
      <c r="AS34" s="1">
        <f t="shared" si="7"/>
        <v>0.18599039197879999</v>
      </c>
      <c r="AT34" s="1">
        <f t="shared" si="7"/>
        <v>3.7770703699219998</v>
      </c>
      <c r="AU34" s="1">
        <f t="shared" si="7"/>
        <v>1.58319543529</v>
      </c>
      <c r="AV34" s="1">
        <f t="shared" si="7"/>
        <v>2.3759860863219999</v>
      </c>
      <c r="AW34" s="1">
        <f t="shared" si="7"/>
        <v>2.6564132157389997</v>
      </c>
      <c r="AX34" s="1">
        <f t="shared" si="7"/>
        <v>2.2332049311479998</v>
      </c>
      <c r="AY34" s="1">
        <f t="shared" si="7"/>
        <v>2.0746838517799997</v>
      </c>
      <c r="AZ34" s="1">
        <f t="shared" si="7"/>
        <v>1.8048810555270003</v>
      </c>
      <c r="BA34" s="1">
        <f t="shared" si="7"/>
        <v>1.352777609943</v>
      </c>
      <c r="BB34" s="1">
        <f t="shared" si="7"/>
        <v>0.45417282025299999</v>
      </c>
      <c r="BC34" s="1">
        <f t="shared" si="7"/>
        <v>2.4366512097570001</v>
      </c>
      <c r="BD34" s="1">
        <f t="shared" si="7"/>
        <v>2.8299810871520004</v>
      </c>
      <c r="BE34" s="1">
        <f t="shared" si="7"/>
        <v>3.3256296137749999</v>
      </c>
      <c r="BF34" s="1">
        <f t="shared" si="7"/>
        <v>2.1132449707419996</v>
      </c>
      <c r="BG34" s="1">
        <f t="shared" si="7"/>
        <v>2.8086574606579999</v>
      </c>
      <c r="BH34" s="1">
        <f t="shared" si="7"/>
        <v>2.5751778863079999</v>
      </c>
      <c r="BI34" s="1">
        <f t="shared" si="7"/>
        <v>0.44107255840449999</v>
      </c>
      <c r="BJ34" s="1">
        <f t="shared" si="7"/>
        <v>0.2367063615426</v>
      </c>
      <c r="BK34" s="1">
        <f t="shared" si="7"/>
        <v>0.29661021323550002</v>
      </c>
      <c r="BL34" s="1">
        <f t="shared" si="7"/>
        <v>2.9322962325650002</v>
      </c>
      <c r="BM34" s="1">
        <f t="shared" si="7"/>
        <v>0.89543704731739981</v>
      </c>
      <c r="BN34" s="1">
        <f t="shared" si="7"/>
        <v>2.5674586958759997</v>
      </c>
      <c r="BO34" s="1">
        <f t="shared" si="7"/>
        <v>1.7497749266660001</v>
      </c>
      <c r="BP34" s="1">
        <f t="shared" ref="BP34:BR34" si="8">AVERAGE(BP24:BP33)</f>
        <v>3.5087201334250002</v>
      </c>
      <c r="BQ34" s="1">
        <f t="shared" si="8"/>
        <v>0.8904502576790001</v>
      </c>
      <c r="BR34" s="1">
        <f t="shared" si="8"/>
        <v>2.1801510717010002</v>
      </c>
    </row>
    <row r="35" spans="1:70" x14ac:dyDescent="0.25">
      <c r="A35" t="s">
        <v>20</v>
      </c>
      <c r="B35">
        <v>0</v>
      </c>
      <c r="C35">
        <v>20353</v>
      </c>
      <c r="D35">
        <v>3.57522310409</v>
      </c>
      <c r="E35">
        <v>2.36563102138</v>
      </c>
      <c r="F35">
        <v>1.9841690703099999</v>
      </c>
      <c r="G35">
        <v>2.6873433006199998</v>
      </c>
      <c r="H35">
        <v>4.0674817906099996</v>
      </c>
      <c r="I35">
        <v>3.1523343243199999</v>
      </c>
      <c r="J35">
        <v>1.88342131434</v>
      </c>
      <c r="K35">
        <v>2.8446004657400001</v>
      </c>
      <c r="L35">
        <v>1.31649086458</v>
      </c>
      <c r="M35">
        <v>1.9529926057</v>
      </c>
      <c r="N35">
        <v>2.9288689990900001</v>
      </c>
      <c r="O35">
        <v>3.9921861666899998</v>
      </c>
      <c r="P35">
        <v>4.9991155909399998</v>
      </c>
      <c r="Q35">
        <v>0.482197620986</v>
      </c>
      <c r="R35">
        <v>0.46561018428599998</v>
      </c>
      <c r="S35">
        <v>2.2939431248800002</v>
      </c>
      <c r="T35" t="s">
        <v>0</v>
      </c>
      <c r="U35">
        <v>2.4677691105599999</v>
      </c>
      <c r="V35">
        <v>3.3941146389000001</v>
      </c>
      <c r="W35">
        <v>2.3020217404899999</v>
      </c>
      <c r="X35">
        <v>3.9702030610399999</v>
      </c>
      <c r="Y35">
        <v>3.37603592468</v>
      </c>
      <c r="Z35">
        <v>3.26154918225</v>
      </c>
      <c r="AA35">
        <v>1.48691830614</v>
      </c>
      <c r="AB35">
        <v>1.4782981411</v>
      </c>
      <c r="AC35">
        <v>0.50209433409799997</v>
      </c>
      <c r="AD35">
        <v>2.3783161054900002</v>
      </c>
      <c r="AE35">
        <v>0.25363047638199998</v>
      </c>
      <c r="AF35">
        <v>0.127854125081</v>
      </c>
      <c r="AG35">
        <v>1.25460876836</v>
      </c>
      <c r="AH35">
        <v>1.9748373856100001</v>
      </c>
      <c r="AI35">
        <v>3.3133699948899999</v>
      </c>
      <c r="AJ35">
        <v>2.8299392831299999</v>
      </c>
      <c r="AK35">
        <v>1.8797951198</v>
      </c>
      <c r="AL35" t="s">
        <v>0</v>
      </c>
      <c r="AM35">
        <v>2.75428224845</v>
      </c>
      <c r="AN35">
        <v>3.01873289075</v>
      </c>
      <c r="AO35">
        <v>1.87339654113</v>
      </c>
      <c r="AP35">
        <v>0.32645098662200001</v>
      </c>
      <c r="AQ35">
        <v>3.8870218643099999</v>
      </c>
      <c r="AR35">
        <v>0.99034543994699997</v>
      </c>
      <c r="AS35">
        <v>0.18049352350600001</v>
      </c>
      <c r="AT35">
        <v>3.7704343323599998</v>
      </c>
      <c r="AU35">
        <v>1.5922023675899999</v>
      </c>
      <c r="AV35">
        <v>2.38426947505</v>
      </c>
      <c r="AW35">
        <v>2.6613520584799999</v>
      </c>
      <c r="AX35">
        <v>2.2229431533800001</v>
      </c>
      <c r="AY35">
        <v>2.0975468962099999</v>
      </c>
      <c r="AZ35">
        <v>1.8019326869400001</v>
      </c>
      <c r="BA35">
        <v>1.3222523068900001</v>
      </c>
      <c r="BB35">
        <v>0.45323906075100001</v>
      </c>
      <c r="BC35">
        <v>2.4407155011700001</v>
      </c>
      <c r="BD35">
        <v>2.84041451552</v>
      </c>
      <c r="BE35">
        <v>3.3437382048400002</v>
      </c>
      <c r="BF35">
        <v>2.1065340144800002</v>
      </c>
      <c r="BG35">
        <v>2.7991899301699998</v>
      </c>
      <c r="BH35">
        <v>2.58494646787</v>
      </c>
      <c r="BI35" t="s">
        <v>0</v>
      </c>
      <c r="BJ35">
        <v>0.23675984237299999</v>
      </c>
      <c r="BK35">
        <v>0.30929813445499998</v>
      </c>
      <c r="BL35">
        <v>2.92308451216</v>
      </c>
      <c r="BM35">
        <v>0.89495587476899996</v>
      </c>
      <c r="BN35">
        <v>2.5691600339399998</v>
      </c>
      <c r="BO35">
        <v>1.75481385346</v>
      </c>
      <c r="BP35">
        <v>3.5141473848699998</v>
      </c>
      <c r="BQ35" t="s">
        <v>0</v>
      </c>
      <c r="BR35">
        <v>2.1909429280300001</v>
      </c>
    </row>
    <row r="36" spans="1:70" x14ac:dyDescent="0.25">
      <c r="A36" t="s">
        <v>19</v>
      </c>
      <c r="B36">
        <v>1</v>
      </c>
      <c r="C36">
        <v>20353</v>
      </c>
      <c r="D36">
        <v>3.5635537845599998</v>
      </c>
      <c r="E36">
        <v>2.3526212538100002</v>
      </c>
      <c r="F36">
        <v>1.98373916711</v>
      </c>
      <c r="G36">
        <v>2.7167137354899999</v>
      </c>
      <c r="H36">
        <v>4.0692633970100003</v>
      </c>
      <c r="I36">
        <v>3.1422586930600001</v>
      </c>
      <c r="J36">
        <v>1.88029548498</v>
      </c>
      <c r="K36">
        <v>2.8086014064099998</v>
      </c>
      <c r="L36">
        <v>1.3177344954600001</v>
      </c>
      <c r="M36">
        <v>1.96720739313</v>
      </c>
      <c r="N36">
        <v>2.9591284990500002</v>
      </c>
      <c r="O36">
        <v>3.9977733684899999</v>
      </c>
      <c r="P36">
        <v>4.9915523337899996</v>
      </c>
      <c r="Q36">
        <v>0.481492354274</v>
      </c>
      <c r="R36">
        <v>0.47629293398400002</v>
      </c>
      <c r="S36">
        <v>2.2882074748400001</v>
      </c>
      <c r="T36" t="s">
        <v>0</v>
      </c>
      <c r="U36">
        <v>2.44234128566</v>
      </c>
      <c r="V36">
        <v>3.3798088910100001</v>
      </c>
      <c r="W36">
        <v>2.3436147382599999</v>
      </c>
      <c r="X36">
        <v>3.9319770582600002</v>
      </c>
      <c r="Y36">
        <v>3.3648886285300001</v>
      </c>
      <c r="Z36">
        <v>3.2282244036700001</v>
      </c>
      <c r="AA36">
        <v>1.48116601125</v>
      </c>
      <c r="AB36">
        <v>1.51305150333</v>
      </c>
      <c r="AC36">
        <v>0.49829617454399999</v>
      </c>
      <c r="AD36">
        <v>2.4011745447499999</v>
      </c>
      <c r="AE36">
        <v>0.242590315498</v>
      </c>
      <c r="AF36">
        <v>0.12923880625699999</v>
      </c>
      <c r="AG36">
        <v>1.27468779552</v>
      </c>
      <c r="AH36">
        <v>2.0024583490299999</v>
      </c>
      <c r="AI36">
        <v>3.2841248819</v>
      </c>
      <c r="AJ36">
        <v>2.8537377740699998</v>
      </c>
      <c r="AK36">
        <v>1.90433464977</v>
      </c>
      <c r="AL36" t="s">
        <v>0</v>
      </c>
      <c r="AM36">
        <v>2.74570000185</v>
      </c>
      <c r="AN36">
        <v>3.0174898830400001</v>
      </c>
      <c r="AO36">
        <v>1.8909676424099999</v>
      </c>
      <c r="AP36">
        <v>0.31224992385299999</v>
      </c>
      <c r="AQ36">
        <v>3.9045193446600002</v>
      </c>
      <c r="AR36">
        <v>0.99377021255800002</v>
      </c>
      <c r="AS36">
        <v>0.19376944998599999</v>
      </c>
      <c r="AT36">
        <v>3.7801038885699998</v>
      </c>
      <c r="AU36">
        <v>1.5901985888100001</v>
      </c>
      <c r="AV36">
        <v>2.3730837504300002</v>
      </c>
      <c r="AW36">
        <v>2.6664684116399999</v>
      </c>
      <c r="AX36">
        <v>2.2258395748100002</v>
      </c>
      <c r="AY36">
        <v>2.07641063263</v>
      </c>
      <c r="AZ36">
        <v>1.8071034082999999</v>
      </c>
      <c r="BA36">
        <v>1.3569428288300001</v>
      </c>
      <c r="BB36">
        <v>0.44624895726399999</v>
      </c>
      <c r="BC36">
        <v>2.4428238973799998</v>
      </c>
      <c r="BD36">
        <v>2.8321899825400001</v>
      </c>
      <c r="BE36">
        <v>3.3248174389299998</v>
      </c>
      <c r="BF36">
        <v>2.10696592627</v>
      </c>
      <c r="BG36">
        <v>2.8339315623900001</v>
      </c>
      <c r="BH36">
        <v>2.5894303656900002</v>
      </c>
      <c r="BI36" t="s">
        <v>0</v>
      </c>
      <c r="BJ36">
        <v>0.23927939719899999</v>
      </c>
      <c r="BK36">
        <v>0.288273802794</v>
      </c>
      <c r="BL36">
        <v>2.9218229978700001</v>
      </c>
      <c r="BM36">
        <v>0.90057981300599999</v>
      </c>
      <c r="BN36">
        <v>2.5765005590799999</v>
      </c>
      <c r="BO36">
        <v>1.7516628702199999</v>
      </c>
      <c r="BP36">
        <v>3.5199916192299998</v>
      </c>
      <c r="BQ36" t="s">
        <v>0</v>
      </c>
      <c r="BR36">
        <v>2.1894640386400002</v>
      </c>
    </row>
    <row r="37" spans="1:70" x14ac:dyDescent="0.25">
      <c r="A37" t="s">
        <v>18</v>
      </c>
      <c r="B37">
        <v>2</v>
      </c>
      <c r="C37">
        <v>20353</v>
      </c>
      <c r="D37">
        <v>3.5194405737399999</v>
      </c>
      <c r="E37">
        <v>2.34157572284</v>
      </c>
      <c r="F37">
        <v>1.98660895875</v>
      </c>
      <c r="G37">
        <v>2.7199375050799999</v>
      </c>
      <c r="H37">
        <v>4.0647682896299999</v>
      </c>
      <c r="I37">
        <v>3.12324998293</v>
      </c>
      <c r="J37">
        <v>1.87575177105</v>
      </c>
      <c r="K37">
        <v>2.8141745984900002</v>
      </c>
      <c r="L37">
        <v>1.31791261455</v>
      </c>
      <c r="M37">
        <v>1.96427547813</v>
      </c>
      <c r="N37">
        <v>2.9647760333600002</v>
      </c>
      <c r="O37">
        <v>4.0073993613400001</v>
      </c>
      <c r="P37">
        <v>4.9835036081600004</v>
      </c>
      <c r="Q37">
        <v>0.46859554376099999</v>
      </c>
      <c r="R37">
        <v>0.50773910973699998</v>
      </c>
      <c r="S37">
        <v>2.28613314037</v>
      </c>
      <c r="T37" t="s">
        <v>0</v>
      </c>
      <c r="U37">
        <v>2.4541934621500001</v>
      </c>
      <c r="V37">
        <v>3.3804723825799998</v>
      </c>
      <c r="W37">
        <v>2.3066258659600001</v>
      </c>
      <c r="X37">
        <v>3.9478117833200002</v>
      </c>
      <c r="Y37">
        <v>3.3417504536</v>
      </c>
      <c r="Z37">
        <v>3.21512609533</v>
      </c>
      <c r="AA37">
        <v>1.46393299608</v>
      </c>
      <c r="AB37">
        <v>1.4565616100200001</v>
      </c>
      <c r="AC37">
        <v>0.51513930183500001</v>
      </c>
      <c r="AD37">
        <v>2.4017785604499999</v>
      </c>
      <c r="AE37">
        <v>0.244992576805</v>
      </c>
      <c r="AF37">
        <v>0.130086200225</v>
      </c>
      <c r="AG37">
        <v>1.2619771372999999</v>
      </c>
      <c r="AH37">
        <v>1.9988290981300001</v>
      </c>
      <c r="AI37">
        <v>3.3129646962599999</v>
      </c>
      <c r="AJ37">
        <v>2.8210334293599999</v>
      </c>
      <c r="AK37">
        <v>1.8842110619300001</v>
      </c>
      <c r="AL37" t="s">
        <v>0</v>
      </c>
      <c r="AM37">
        <v>2.7357395954800001</v>
      </c>
      <c r="AN37">
        <v>3.0230312830199999</v>
      </c>
      <c r="AO37">
        <v>1.8439852864399999</v>
      </c>
      <c r="AP37">
        <v>0.31738197237999999</v>
      </c>
      <c r="AQ37">
        <v>3.91231898781</v>
      </c>
      <c r="AR37">
        <v>0.97542955856500002</v>
      </c>
      <c r="AS37">
        <v>0.18104542526699999</v>
      </c>
      <c r="AT37">
        <v>3.74929641119</v>
      </c>
      <c r="AU37">
        <v>1.61274262116</v>
      </c>
      <c r="AV37">
        <v>2.3907527929899999</v>
      </c>
      <c r="AW37">
        <v>2.6424171955200002</v>
      </c>
      <c r="AX37">
        <v>2.2554281880399998</v>
      </c>
      <c r="AY37">
        <v>2.0990496854299998</v>
      </c>
      <c r="AZ37">
        <v>1.8128854857400001</v>
      </c>
      <c r="BA37">
        <v>1.3528268828500001</v>
      </c>
      <c r="BB37">
        <v>0.45057856879899999</v>
      </c>
      <c r="BC37">
        <v>2.4564752056299999</v>
      </c>
      <c r="BD37">
        <v>2.8203011671599998</v>
      </c>
      <c r="BE37">
        <v>3.32821365626</v>
      </c>
      <c r="BF37">
        <v>2.1103483518699999</v>
      </c>
      <c r="BG37">
        <v>2.8345750818400002</v>
      </c>
      <c r="BH37">
        <v>2.5795940150000001</v>
      </c>
      <c r="BI37" t="s">
        <v>0</v>
      </c>
      <c r="BJ37">
        <v>0.22830064125899999</v>
      </c>
      <c r="BK37">
        <v>0.29360230067800003</v>
      </c>
      <c r="BL37">
        <v>2.90667784597</v>
      </c>
      <c r="BM37">
        <v>0.89721712943999998</v>
      </c>
      <c r="BN37">
        <v>2.5793759894599999</v>
      </c>
      <c r="BO37">
        <v>1.7585475423700001</v>
      </c>
      <c r="BP37">
        <v>3.5202216125899999</v>
      </c>
      <c r="BQ37" t="s">
        <v>0</v>
      </c>
      <c r="BR37">
        <v>2.1923664778599998</v>
      </c>
    </row>
    <row r="38" spans="1:70" x14ac:dyDescent="0.25">
      <c r="A38" t="s">
        <v>17</v>
      </c>
      <c r="B38">
        <v>3</v>
      </c>
      <c r="C38">
        <v>20353</v>
      </c>
      <c r="D38">
        <v>3.5611109359399999</v>
      </c>
      <c r="E38">
        <v>2.3374185104</v>
      </c>
      <c r="F38">
        <v>1.9531004041</v>
      </c>
      <c r="G38">
        <v>2.6978479640600002</v>
      </c>
      <c r="H38">
        <v>4.0457117405299998</v>
      </c>
      <c r="I38">
        <v>3.1403782464300001</v>
      </c>
      <c r="J38">
        <v>1.8989889773299999</v>
      </c>
      <c r="K38">
        <v>2.8205354964499998</v>
      </c>
      <c r="L38">
        <v>1.29851375124</v>
      </c>
      <c r="M38">
        <v>1.9359047462300001</v>
      </c>
      <c r="N38">
        <v>2.9623998983800002</v>
      </c>
      <c r="O38">
        <v>4.0121582927699997</v>
      </c>
      <c r="P38">
        <v>4.9804653384000002</v>
      </c>
      <c r="Q38">
        <v>0.47034340137300001</v>
      </c>
      <c r="R38">
        <v>0.46420789782400002</v>
      </c>
      <c r="S38">
        <v>2.2859543260000001</v>
      </c>
      <c r="T38" t="s">
        <v>0</v>
      </c>
      <c r="U38">
        <v>2.4463478761399999</v>
      </c>
      <c r="V38">
        <v>3.3693438161399998</v>
      </c>
      <c r="W38">
        <v>2.3096700969500001</v>
      </c>
      <c r="X38">
        <v>3.9429852094000002</v>
      </c>
      <c r="Y38">
        <v>3.36070947854</v>
      </c>
      <c r="Z38">
        <v>3.2394590385100002</v>
      </c>
      <c r="AA38">
        <v>1.48159006459</v>
      </c>
      <c r="AB38">
        <v>1.47274707763</v>
      </c>
      <c r="AC38">
        <v>0.48978875189900001</v>
      </c>
      <c r="AD38">
        <v>2.4012111485899998</v>
      </c>
      <c r="AE38">
        <v>0.25533401019899998</v>
      </c>
      <c r="AF38">
        <v>0.13239013202800001</v>
      </c>
      <c r="AG38">
        <v>1.2570451815200001</v>
      </c>
      <c r="AH38">
        <v>1.98959026877</v>
      </c>
      <c r="AI38">
        <v>3.3032885708599999</v>
      </c>
      <c r="AJ38">
        <v>2.8213118186499999</v>
      </c>
      <c r="AK38">
        <v>1.88566700042</v>
      </c>
      <c r="AL38" t="s">
        <v>0</v>
      </c>
      <c r="AM38">
        <v>2.73380224823</v>
      </c>
      <c r="AN38">
        <v>3.03575240202</v>
      </c>
      <c r="AO38">
        <v>1.85407116824</v>
      </c>
      <c r="AP38">
        <v>0.317532659439</v>
      </c>
      <c r="AQ38">
        <v>3.8889706196099998</v>
      </c>
      <c r="AR38">
        <v>0.99827975418100001</v>
      </c>
      <c r="AS38">
        <v>0.19094520885300001</v>
      </c>
      <c r="AT38">
        <v>3.8042463351200002</v>
      </c>
      <c r="AU38">
        <v>1.62586883656</v>
      </c>
      <c r="AV38">
        <v>2.3986462150599999</v>
      </c>
      <c r="AW38">
        <v>2.6716148036199998</v>
      </c>
      <c r="AX38">
        <v>2.2069304940099999</v>
      </c>
      <c r="AY38">
        <v>2.0612901486699999</v>
      </c>
      <c r="AZ38">
        <v>1.8080151839</v>
      </c>
      <c r="BA38">
        <v>1.3469760954000001</v>
      </c>
      <c r="BB38">
        <v>0.456959805499</v>
      </c>
      <c r="BC38">
        <v>2.4750699106499998</v>
      </c>
      <c r="BD38">
        <v>2.8305286195599999</v>
      </c>
      <c r="BE38">
        <v>3.3234304993800001</v>
      </c>
      <c r="BF38">
        <v>2.1149701700099999</v>
      </c>
      <c r="BG38">
        <v>2.8087258144099998</v>
      </c>
      <c r="BH38">
        <v>2.5903329544</v>
      </c>
      <c r="BI38" t="s">
        <v>0</v>
      </c>
      <c r="BJ38">
        <v>0.228364689781</v>
      </c>
      <c r="BK38">
        <v>0.295259659043</v>
      </c>
      <c r="BL38">
        <v>2.9368013766400001</v>
      </c>
      <c r="BM38">
        <v>0.89449576459799995</v>
      </c>
      <c r="BN38">
        <v>2.5753801348200001</v>
      </c>
      <c r="BO38">
        <v>1.7561750090699999</v>
      </c>
      <c r="BP38">
        <v>3.5278686438600002</v>
      </c>
      <c r="BQ38" t="s">
        <v>0</v>
      </c>
      <c r="BR38">
        <v>2.1887592897400001</v>
      </c>
    </row>
    <row r="39" spans="1:70" x14ac:dyDescent="0.25">
      <c r="A39" t="s">
        <v>16</v>
      </c>
      <c r="B39">
        <v>4</v>
      </c>
      <c r="C39">
        <v>20353</v>
      </c>
      <c r="D39">
        <v>3.5411894483899999</v>
      </c>
      <c r="E39">
        <v>2.3407826249200001</v>
      </c>
      <c r="F39">
        <v>1.9752879079900001</v>
      </c>
      <c r="G39">
        <v>2.6936026954400001</v>
      </c>
      <c r="H39">
        <v>4.0711325194599999</v>
      </c>
      <c r="I39">
        <v>3.1421841409</v>
      </c>
      <c r="J39">
        <v>1.91236969579</v>
      </c>
      <c r="K39">
        <v>2.8274277571300002</v>
      </c>
      <c r="L39">
        <v>1.31558933408</v>
      </c>
      <c r="M39">
        <v>1.95332955417</v>
      </c>
      <c r="N39">
        <v>2.9411607156100001</v>
      </c>
      <c r="O39">
        <v>4.0036912667799998</v>
      </c>
      <c r="P39">
        <v>4.9959482571600002</v>
      </c>
      <c r="Q39">
        <v>0.47429295463100002</v>
      </c>
      <c r="R39">
        <v>0.47087681410799997</v>
      </c>
      <c r="S39">
        <v>2.2874735096599998</v>
      </c>
      <c r="T39" t="s">
        <v>0</v>
      </c>
      <c r="U39">
        <v>2.4649881968699998</v>
      </c>
      <c r="V39">
        <v>3.3664284631900001</v>
      </c>
      <c r="W39">
        <v>2.3315041614999998</v>
      </c>
      <c r="X39">
        <v>3.95045633299</v>
      </c>
      <c r="Y39">
        <v>3.3611515463099999</v>
      </c>
      <c r="Z39">
        <v>3.26259160103</v>
      </c>
      <c r="AA39">
        <v>1.48341391991</v>
      </c>
      <c r="AB39">
        <v>1.4879664936899999</v>
      </c>
      <c r="AC39">
        <v>0.50588010815100004</v>
      </c>
      <c r="AD39">
        <v>2.3593878018200001</v>
      </c>
      <c r="AE39">
        <v>0.25279052690100001</v>
      </c>
      <c r="AF39">
        <v>0.12905928110100001</v>
      </c>
      <c r="AG39">
        <v>1.28747959508</v>
      </c>
      <c r="AH39">
        <v>2.0185437718600001</v>
      </c>
      <c r="AI39">
        <v>3.30129591668</v>
      </c>
      <c r="AJ39">
        <v>2.8638473253900001</v>
      </c>
      <c r="AK39">
        <v>1.86833178447</v>
      </c>
      <c r="AL39" t="s">
        <v>0</v>
      </c>
      <c r="AM39">
        <v>2.7187236171300002</v>
      </c>
      <c r="AN39">
        <v>3.0110638061500001</v>
      </c>
      <c r="AO39">
        <v>1.84381665283</v>
      </c>
      <c r="AP39">
        <v>0.331719641457</v>
      </c>
      <c r="AQ39">
        <v>3.9123991656100001</v>
      </c>
      <c r="AR39">
        <v>0.98238001620299997</v>
      </c>
      <c r="AS39">
        <v>0.17767919547300001</v>
      </c>
      <c r="AT39">
        <v>3.8106441552899999</v>
      </c>
      <c r="AU39">
        <v>1.61830989135</v>
      </c>
      <c r="AV39">
        <v>2.3945938988500002</v>
      </c>
      <c r="AW39">
        <v>2.67251782119</v>
      </c>
      <c r="AX39">
        <v>2.24570844472</v>
      </c>
      <c r="AY39">
        <v>2.0757785074999999</v>
      </c>
      <c r="AZ39">
        <v>1.8048342049799999</v>
      </c>
      <c r="BA39">
        <v>1.34704748449</v>
      </c>
      <c r="BB39">
        <v>0.45038422275399997</v>
      </c>
      <c r="BC39">
        <v>2.4825197593600001</v>
      </c>
      <c r="BD39">
        <v>2.8043170609699999</v>
      </c>
      <c r="BE39">
        <v>3.3185281312499999</v>
      </c>
      <c r="BF39">
        <v>2.1318500939399998</v>
      </c>
      <c r="BG39">
        <v>2.8032512966900001</v>
      </c>
      <c r="BH39">
        <v>2.58740385231</v>
      </c>
      <c r="BI39" t="s">
        <v>0</v>
      </c>
      <c r="BJ39">
        <v>0.25152961201599999</v>
      </c>
      <c r="BK39">
        <v>0.29435914204699998</v>
      </c>
      <c r="BL39">
        <v>2.9216567099700002</v>
      </c>
      <c r="BM39">
        <v>0.90350120123400002</v>
      </c>
      <c r="BN39">
        <v>2.59581562793</v>
      </c>
      <c r="BO39">
        <v>1.7468872897800001</v>
      </c>
      <c r="BP39">
        <v>3.5325423117999999</v>
      </c>
      <c r="BQ39" t="s">
        <v>0</v>
      </c>
      <c r="BR39">
        <v>2.2012775045900002</v>
      </c>
    </row>
    <row r="40" spans="1:70" x14ac:dyDescent="0.25">
      <c r="A40" t="s">
        <v>15</v>
      </c>
      <c r="B40">
        <v>5</v>
      </c>
      <c r="C40">
        <v>20353</v>
      </c>
      <c r="D40">
        <v>3.56242468179</v>
      </c>
      <c r="E40">
        <v>2.3712581048199999</v>
      </c>
      <c r="F40">
        <v>1.96994629491</v>
      </c>
      <c r="G40">
        <v>2.6883411757500002</v>
      </c>
      <c r="H40">
        <v>4.08300694275</v>
      </c>
      <c r="I40">
        <v>3.12823926611</v>
      </c>
      <c r="J40">
        <v>1.8821653250199999</v>
      </c>
      <c r="K40">
        <v>2.8104309881599998</v>
      </c>
      <c r="L40">
        <v>1.3424895704799999</v>
      </c>
      <c r="M40">
        <v>1.9582169578499999</v>
      </c>
      <c r="N40">
        <v>2.95451421363</v>
      </c>
      <c r="O40">
        <v>3.9885775672000001</v>
      </c>
      <c r="P40">
        <v>5.0122336643300001</v>
      </c>
      <c r="Q40">
        <v>0.48264487929700001</v>
      </c>
      <c r="R40">
        <v>0.46741106176500002</v>
      </c>
      <c r="S40">
        <v>2.27329177877</v>
      </c>
      <c r="T40" t="s">
        <v>0</v>
      </c>
      <c r="U40">
        <v>2.4677642997599998</v>
      </c>
      <c r="V40">
        <v>3.3609538739699998</v>
      </c>
      <c r="W40">
        <v>2.2589691211199998</v>
      </c>
      <c r="X40">
        <v>3.9433480439499999</v>
      </c>
      <c r="Y40">
        <v>3.3899170984599998</v>
      </c>
      <c r="Z40">
        <v>3.23876527003</v>
      </c>
      <c r="AA40">
        <v>1.4936003276800001</v>
      </c>
      <c r="AB40">
        <v>1.4839806063100001</v>
      </c>
      <c r="AC40">
        <v>0.49206037327500002</v>
      </c>
      <c r="AD40">
        <v>2.3859895782799998</v>
      </c>
      <c r="AE40">
        <v>0.24899916734999999</v>
      </c>
      <c r="AF40">
        <v>0.13283128606</v>
      </c>
      <c r="AG40">
        <v>1.28669359513</v>
      </c>
      <c r="AH40">
        <v>2.0194703830199998</v>
      </c>
      <c r="AI40">
        <v>3.2883401246799999</v>
      </c>
      <c r="AJ40">
        <v>2.8322676767799999</v>
      </c>
      <c r="AK40">
        <v>1.8994656005099999</v>
      </c>
      <c r="AL40" t="s">
        <v>0</v>
      </c>
      <c r="AM40">
        <v>2.74540659564</v>
      </c>
      <c r="AN40">
        <v>3.0034140539599998</v>
      </c>
      <c r="AO40">
        <v>1.85753906662</v>
      </c>
      <c r="AP40">
        <v>0.32099874972800002</v>
      </c>
      <c r="AQ40">
        <v>3.8894883617399998</v>
      </c>
      <c r="AR40">
        <v>0.99421353158699999</v>
      </c>
      <c r="AS40">
        <v>0.18192729310700001</v>
      </c>
      <c r="AT40">
        <v>3.7983850461599999</v>
      </c>
      <c r="AU40">
        <v>1.57271804705</v>
      </c>
      <c r="AV40">
        <v>2.37006087427</v>
      </c>
      <c r="AW40">
        <v>2.6738880190300001</v>
      </c>
      <c r="AX40">
        <v>2.2316492296699999</v>
      </c>
      <c r="AY40">
        <v>2.0723403516499999</v>
      </c>
      <c r="AZ40">
        <v>1.80026957592</v>
      </c>
      <c r="BA40">
        <v>1.35759590798</v>
      </c>
      <c r="BB40">
        <v>0.45372848827399997</v>
      </c>
      <c r="BC40">
        <v>2.4471217375099998</v>
      </c>
      <c r="BD40">
        <v>2.8209892588800001</v>
      </c>
      <c r="BE40">
        <v>3.3269840158699999</v>
      </c>
      <c r="BF40">
        <v>2.1083010369199999</v>
      </c>
      <c r="BG40">
        <v>2.8396915856399998</v>
      </c>
      <c r="BH40">
        <v>2.5798139170100001</v>
      </c>
      <c r="BI40" t="s">
        <v>0</v>
      </c>
      <c r="BJ40">
        <v>0.25989325663200002</v>
      </c>
      <c r="BK40">
        <v>0.29344436670200003</v>
      </c>
      <c r="BL40">
        <v>2.9100600639500001</v>
      </c>
      <c r="BM40">
        <v>0.90769564536299996</v>
      </c>
      <c r="BN40">
        <v>2.5749311679</v>
      </c>
      <c r="BO40">
        <v>1.7442409785799999</v>
      </c>
      <c r="BP40">
        <v>3.5126004393599999</v>
      </c>
      <c r="BQ40" t="s">
        <v>0</v>
      </c>
      <c r="BR40">
        <v>2.1760532990599999</v>
      </c>
    </row>
    <row r="41" spans="1:70" x14ac:dyDescent="0.25">
      <c r="A41" t="s">
        <v>14</v>
      </c>
      <c r="B41">
        <v>6</v>
      </c>
      <c r="C41">
        <v>20353</v>
      </c>
      <c r="D41">
        <v>3.54431418859</v>
      </c>
      <c r="E41">
        <v>2.3377509568899999</v>
      </c>
      <c r="F41">
        <v>1.9968660045</v>
      </c>
      <c r="G41">
        <v>2.6729442367899998</v>
      </c>
      <c r="H41">
        <v>4.0609705379300003</v>
      </c>
      <c r="I41">
        <v>3.1404669962099998</v>
      </c>
      <c r="J41">
        <v>1.8692696224300001</v>
      </c>
      <c r="K41">
        <v>2.8268401612199998</v>
      </c>
      <c r="L41">
        <v>1.30175412533</v>
      </c>
      <c r="M41">
        <v>1.9509407060899999</v>
      </c>
      <c r="N41">
        <v>2.9510642329399999</v>
      </c>
      <c r="O41">
        <v>3.9961680750999999</v>
      </c>
      <c r="P41">
        <v>5.0027854744000004</v>
      </c>
      <c r="Q41">
        <v>0.48050778832300001</v>
      </c>
      <c r="R41">
        <v>0.45752425233799998</v>
      </c>
      <c r="S41">
        <v>2.2904328718400002</v>
      </c>
      <c r="T41" t="s">
        <v>0</v>
      </c>
      <c r="U41">
        <v>2.4426517815</v>
      </c>
      <c r="V41">
        <v>3.3666063734699998</v>
      </c>
      <c r="W41">
        <v>2.2770424822800002</v>
      </c>
      <c r="X41">
        <v>3.96064610111</v>
      </c>
      <c r="Y41">
        <v>3.3811333403199999</v>
      </c>
      <c r="Z41">
        <v>3.2121798049999999</v>
      </c>
      <c r="AA41">
        <v>1.5034136788500001</v>
      </c>
      <c r="AB41">
        <v>1.5138544489200001</v>
      </c>
      <c r="AC41">
        <v>0.49760432301899998</v>
      </c>
      <c r="AD41">
        <v>2.4205111235099999</v>
      </c>
      <c r="AE41">
        <v>0.27077083333300001</v>
      </c>
      <c r="AF41">
        <v>0.140476333757</v>
      </c>
      <c r="AG41">
        <v>1.28534203987</v>
      </c>
      <c r="AH41">
        <v>1.97777240408</v>
      </c>
      <c r="AI41">
        <v>3.29898097446</v>
      </c>
      <c r="AJ41">
        <v>2.8343440649499998</v>
      </c>
      <c r="AK41">
        <v>1.8949712083000001</v>
      </c>
      <c r="AL41" t="s">
        <v>0</v>
      </c>
      <c r="AM41">
        <v>2.7410676811300001</v>
      </c>
      <c r="AN41">
        <v>3.0109621144999998</v>
      </c>
      <c r="AO41">
        <v>1.87676518238</v>
      </c>
      <c r="AP41">
        <v>0.31885410887900001</v>
      </c>
      <c r="AQ41">
        <v>3.9012980266200001</v>
      </c>
      <c r="AR41">
        <v>1.0010210849000001</v>
      </c>
      <c r="AS41">
        <v>0.194582809508</v>
      </c>
      <c r="AT41">
        <v>3.7986926901600002</v>
      </c>
      <c r="AU41">
        <v>1.57526258566</v>
      </c>
      <c r="AV41">
        <v>2.3743947370999998</v>
      </c>
      <c r="AW41">
        <v>2.65832954545</v>
      </c>
      <c r="AX41">
        <v>2.2253843719900002</v>
      </c>
      <c r="AY41">
        <v>2.0662623522699999</v>
      </c>
      <c r="AZ41">
        <v>1.80673280555</v>
      </c>
      <c r="BA41">
        <v>1.34032492767</v>
      </c>
      <c r="BB41">
        <v>0.46317187459499998</v>
      </c>
      <c r="BC41">
        <v>2.44795511903</v>
      </c>
      <c r="BD41">
        <v>2.8155680591699999</v>
      </c>
      <c r="BE41">
        <v>3.3301033474600001</v>
      </c>
      <c r="BF41">
        <v>2.1165442083100001</v>
      </c>
      <c r="BG41">
        <v>2.7942669034200001</v>
      </c>
      <c r="BH41">
        <v>2.5584931667299999</v>
      </c>
      <c r="BI41" t="s">
        <v>0</v>
      </c>
      <c r="BJ41">
        <v>0.23845222613299999</v>
      </c>
      <c r="BK41">
        <v>0.295523404012</v>
      </c>
      <c r="BL41">
        <v>2.9316283208599998</v>
      </c>
      <c r="BM41">
        <v>0.89384989910000001</v>
      </c>
      <c r="BN41">
        <v>2.5611637950500001</v>
      </c>
      <c r="BO41">
        <v>1.76579705305</v>
      </c>
      <c r="BP41">
        <v>3.5170008708</v>
      </c>
      <c r="BQ41" t="s">
        <v>0</v>
      </c>
      <c r="BR41">
        <v>2.1965444226000002</v>
      </c>
    </row>
    <row r="42" spans="1:70" x14ac:dyDescent="0.25">
      <c r="A42" t="s">
        <v>13</v>
      </c>
      <c r="B42">
        <v>7</v>
      </c>
      <c r="C42">
        <v>20353</v>
      </c>
      <c r="D42">
        <v>3.5492002286800002</v>
      </c>
      <c r="E42">
        <v>2.35900333338</v>
      </c>
      <c r="F42">
        <v>1.9871948583500001</v>
      </c>
      <c r="G42">
        <v>2.7042269769299998</v>
      </c>
      <c r="H42">
        <v>4.0742318042300001</v>
      </c>
      <c r="I42">
        <v>3.1256660896800001</v>
      </c>
      <c r="J42">
        <v>1.8907143369299999</v>
      </c>
      <c r="K42">
        <v>2.8540154934299999</v>
      </c>
      <c r="L42">
        <v>1.3213639153400001</v>
      </c>
      <c r="M42">
        <v>1.9305093022399999</v>
      </c>
      <c r="N42">
        <v>2.94450984225</v>
      </c>
      <c r="O42">
        <v>4.0107442949400003</v>
      </c>
      <c r="P42">
        <v>5.0004739602299999</v>
      </c>
      <c r="Q42">
        <v>0.49303158952100001</v>
      </c>
      <c r="R42">
        <v>0.44646196947599998</v>
      </c>
      <c r="S42">
        <v>2.2863462433600001</v>
      </c>
      <c r="T42" t="s">
        <v>0</v>
      </c>
      <c r="U42">
        <v>2.436814767</v>
      </c>
      <c r="V42">
        <v>3.35799082088</v>
      </c>
      <c r="W42">
        <v>2.2806515703099999</v>
      </c>
      <c r="X42">
        <v>3.9424914835</v>
      </c>
      <c r="Y42">
        <v>3.3674668472099998</v>
      </c>
      <c r="Z42">
        <v>3.2344551625100002</v>
      </c>
      <c r="AA42">
        <v>1.50093979645</v>
      </c>
      <c r="AB42">
        <v>1.4865201347699999</v>
      </c>
      <c r="AC42">
        <v>0.48436980119599998</v>
      </c>
      <c r="AD42">
        <v>2.3750796857999998</v>
      </c>
      <c r="AE42">
        <v>0.25854590426399998</v>
      </c>
      <c r="AF42">
        <v>0.13652018622500001</v>
      </c>
      <c r="AG42">
        <v>1.26298122651</v>
      </c>
      <c r="AH42">
        <v>1.97909118873</v>
      </c>
      <c r="AI42">
        <v>3.2958953773899999</v>
      </c>
      <c r="AJ42">
        <v>2.8226880900900002</v>
      </c>
      <c r="AK42">
        <v>1.8886015121499999</v>
      </c>
      <c r="AL42" t="s">
        <v>0</v>
      </c>
      <c r="AM42">
        <v>2.7541176148200002</v>
      </c>
      <c r="AN42">
        <v>3.0048311004500001</v>
      </c>
      <c r="AO42">
        <v>1.8506765778800001</v>
      </c>
      <c r="AP42">
        <v>0.31269555654800002</v>
      </c>
      <c r="AQ42">
        <v>3.9118915866599999</v>
      </c>
      <c r="AR42">
        <v>0.975791277658</v>
      </c>
      <c r="AS42">
        <v>0.18492401195800001</v>
      </c>
      <c r="AT42">
        <v>3.8123678552700002</v>
      </c>
      <c r="AU42">
        <v>1.59884257335</v>
      </c>
      <c r="AV42">
        <v>2.3719815042999999</v>
      </c>
      <c r="AW42">
        <v>2.6508886933100002</v>
      </c>
      <c r="AX42">
        <v>2.2275889590100002</v>
      </c>
      <c r="AY42">
        <v>2.0856739098200001</v>
      </c>
      <c r="AZ42">
        <v>1.8354152960500001</v>
      </c>
      <c r="BA42">
        <v>1.3753834466699999</v>
      </c>
      <c r="BB42">
        <v>0.43709414580700001</v>
      </c>
      <c r="BC42">
        <v>2.44880905067</v>
      </c>
      <c r="BD42">
        <v>2.8352731447499999</v>
      </c>
      <c r="BE42">
        <v>3.3319023738000002</v>
      </c>
      <c r="BF42">
        <v>2.1126785772500001</v>
      </c>
      <c r="BG42">
        <v>2.8220662757300001</v>
      </c>
      <c r="BH42">
        <v>2.5839042232299998</v>
      </c>
      <c r="BI42" t="s">
        <v>0</v>
      </c>
      <c r="BJ42">
        <v>0.21515377784100001</v>
      </c>
      <c r="BK42">
        <v>0.291386865148</v>
      </c>
      <c r="BL42">
        <v>2.9010730054099998</v>
      </c>
      <c r="BM42">
        <v>0.90349692112900004</v>
      </c>
      <c r="BN42">
        <v>2.5756645644699998</v>
      </c>
      <c r="BO42">
        <v>1.75208450004</v>
      </c>
      <c r="BP42">
        <v>3.52972578316</v>
      </c>
      <c r="BQ42" t="s">
        <v>0</v>
      </c>
      <c r="BR42">
        <v>2.1971759131900002</v>
      </c>
    </row>
    <row r="43" spans="1:70" x14ac:dyDescent="0.25">
      <c r="A43" t="s">
        <v>12</v>
      </c>
      <c r="B43">
        <v>8</v>
      </c>
      <c r="C43">
        <v>20353</v>
      </c>
      <c r="D43">
        <v>3.5384990672300001</v>
      </c>
      <c r="E43">
        <v>2.3529769746899998</v>
      </c>
      <c r="F43">
        <v>1.97954834259</v>
      </c>
      <c r="G43">
        <v>2.6855477520500002</v>
      </c>
      <c r="H43">
        <v>4.0640200221600002</v>
      </c>
      <c r="I43">
        <v>3.11413454809</v>
      </c>
      <c r="J43">
        <v>1.8826000966300001</v>
      </c>
      <c r="K43">
        <v>2.8319991954199999</v>
      </c>
      <c r="L43">
        <v>1.35436308882</v>
      </c>
      <c r="M43">
        <v>1.93953441543</v>
      </c>
      <c r="N43">
        <v>2.9584925439199998</v>
      </c>
      <c r="O43">
        <v>3.98511078232</v>
      </c>
      <c r="P43">
        <v>4.9903004792800001</v>
      </c>
      <c r="Q43">
        <v>0.49092105014699999</v>
      </c>
      <c r="R43">
        <v>0.45958189172800001</v>
      </c>
      <c r="S43">
        <v>2.2903122513</v>
      </c>
      <c r="T43" t="s">
        <v>0</v>
      </c>
      <c r="U43">
        <v>2.4344537851900001</v>
      </c>
      <c r="V43">
        <v>3.38074542784</v>
      </c>
      <c r="W43">
        <v>2.2908126634600001</v>
      </c>
      <c r="X43">
        <v>3.95251461837</v>
      </c>
      <c r="Y43">
        <v>3.3505692954300001</v>
      </c>
      <c r="Z43">
        <v>3.2643156698700002</v>
      </c>
      <c r="AA43">
        <v>1.5031129892299999</v>
      </c>
      <c r="AB43">
        <v>1.50195497964</v>
      </c>
      <c r="AC43">
        <v>0.517689578659</v>
      </c>
      <c r="AD43">
        <v>2.4104254065599999</v>
      </c>
      <c r="AE43">
        <v>0.26129241467499997</v>
      </c>
      <c r="AF43">
        <v>0.13141141032600001</v>
      </c>
      <c r="AG43">
        <v>1.2421462917999999</v>
      </c>
      <c r="AH43">
        <v>1.9884101759699999</v>
      </c>
      <c r="AI43">
        <v>3.32573298354</v>
      </c>
      <c r="AJ43">
        <v>2.8455244099399999</v>
      </c>
      <c r="AK43">
        <v>1.86578386741</v>
      </c>
      <c r="AL43" t="s">
        <v>0</v>
      </c>
      <c r="AM43">
        <v>2.7368891537</v>
      </c>
      <c r="AN43">
        <v>3.0162819465299999</v>
      </c>
      <c r="AO43">
        <v>1.86484268577</v>
      </c>
      <c r="AP43">
        <v>0.31845455644499998</v>
      </c>
      <c r="AQ43">
        <v>3.9044217007099999</v>
      </c>
      <c r="AR43">
        <v>1.00359579414</v>
      </c>
      <c r="AS43">
        <v>0.18653517985900001</v>
      </c>
      <c r="AT43">
        <v>3.7719863070900002</v>
      </c>
      <c r="AU43">
        <v>1.59138791055</v>
      </c>
      <c r="AV43">
        <v>2.3633508674099999</v>
      </c>
      <c r="AW43">
        <v>2.6521647288299999</v>
      </c>
      <c r="AX43">
        <v>2.2336621298299999</v>
      </c>
      <c r="AY43">
        <v>2.0889897845599998</v>
      </c>
      <c r="AZ43">
        <v>1.81448883897</v>
      </c>
      <c r="BA43">
        <v>1.34045073417</v>
      </c>
      <c r="BB43">
        <v>0.44293818331399998</v>
      </c>
      <c r="BC43">
        <v>2.4377827716199998</v>
      </c>
      <c r="BD43">
        <v>2.83380591386</v>
      </c>
      <c r="BE43">
        <v>3.3365123213199999</v>
      </c>
      <c r="BF43">
        <v>2.09607685872</v>
      </c>
      <c r="BG43">
        <v>2.79655857323</v>
      </c>
      <c r="BH43">
        <v>2.5746164003300001</v>
      </c>
      <c r="BI43" t="s">
        <v>0</v>
      </c>
      <c r="BJ43">
        <v>0.23043470404499999</v>
      </c>
      <c r="BK43">
        <v>0.31179700989199999</v>
      </c>
      <c r="BL43">
        <v>2.91009159002</v>
      </c>
      <c r="BM43">
        <v>0.90861620607799998</v>
      </c>
      <c r="BN43">
        <v>2.5763862301599998</v>
      </c>
      <c r="BO43">
        <v>1.7490607147999999</v>
      </c>
      <c r="BP43">
        <v>3.5177437839399999</v>
      </c>
      <c r="BQ43" t="s">
        <v>0</v>
      </c>
      <c r="BR43">
        <v>2.2158264986499998</v>
      </c>
    </row>
    <row r="44" spans="1:70" x14ac:dyDescent="0.25">
      <c r="A44" t="s">
        <v>11</v>
      </c>
      <c r="B44">
        <v>9</v>
      </c>
      <c r="C44">
        <v>20353</v>
      </c>
      <c r="D44">
        <v>3.5382828661699999</v>
      </c>
      <c r="E44">
        <v>2.3458891035599998</v>
      </c>
      <c r="F44">
        <v>1.9683384070400001</v>
      </c>
      <c r="G44">
        <v>2.6963665861999999</v>
      </c>
      <c r="H44">
        <v>4.08169815794</v>
      </c>
      <c r="I44">
        <v>3.1696618773999998</v>
      </c>
      <c r="J44">
        <v>1.8892509333600001</v>
      </c>
      <c r="K44">
        <v>2.8449750953400001</v>
      </c>
      <c r="L44">
        <v>1.32210926096</v>
      </c>
      <c r="M44">
        <v>1.9681815951899999</v>
      </c>
      <c r="N44">
        <v>2.9620670444099999</v>
      </c>
      <c r="O44">
        <v>3.99655174967</v>
      </c>
      <c r="P44">
        <v>5.0018910113199997</v>
      </c>
      <c r="Q44">
        <v>0.47771943779800002</v>
      </c>
      <c r="R44">
        <v>0.480402133728</v>
      </c>
      <c r="S44">
        <v>2.2723096117199999</v>
      </c>
      <c r="T44" t="s">
        <v>0</v>
      </c>
      <c r="U44">
        <v>2.45484112823</v>
      </c>
      <c r="V44">
        <v>3.3781938178200002</v>
      </c>
      <c r="W44">
        <v>2.3274064141299999</v>
      </c>
      <c r="X44">
        <v>3.9275559368000001</v>
      </c>
      <c r="Y44">
        <v>3.35874740668</v>
      </c>
      <c r="Z44">
        <v>3.2360679407399999</v>
      </c>
      <c r="AA44">
        <v>1.46501127514</v>
      </c>
      <c r="AB44">
        <v>1.4808996400200001</v>
      </c>
      <c r="AC44">
        <v>0.50786150674800001</v>
      </c>
      <c r="AD44">
        <v>2.3946474644400002</v>
      </c>
      <c r="AE44">
        <v>0.252719043393</v>
      </c>
      <c r="AF44">
        <v>0.124877156148</v>
      </c>
      <c r="AG44">
        <v>1.24335665646</v>
      </c>
      <c r="AH44">
        <v>1.9933041847399999</v>
      </c>
      <c r="AI44">
        <v>3.2991880254099999</v>
      </c>
      <c r="AJ44">
        <v>2.8350418258399999</v>
      </c>
      <c r="AK44">
        <v>1.8781072383299999</v>
      </c>
      <c r="AL44" t="s">
        <v>0</v>
      </c>
      <c r="AM44">
        <v>2.7327237337999999</v>
      </c>
      <c r="AN44">
        <v>3.0194943373999998</v>
      </c>
      <c r="AO44">
        <v>1.8720733093399999</v>
      </c>
      <c r="AP44">
        <v>0.322496738974</v>
      </c>
      <c r="AQ44">
        <v>3.9065532975399999</v>
      </c>
      <c r="AR44">
        <v>0.97943265127300005</v>
      </c>
      <c r="AS44">
        <v>0.18057124261499999</v>
      </c>
      <c r="AT44">
        <v>3.7618717106399999</v>
      </c>
      <c r="AU44">
        <v>1.61180064838</v>
      </c>
      <c r="AV44">
        <v>2.4106475998499999</v>
      </c>
      <c r="AW44">
        <v>2.6582935892399999</v>
      </c>
      <c r="AX44">
        <v>2.2287148117800002</v>
      </c>
      <c r="AY44">
        <v>2.0872339983699999</v>
      </c>
      <c r="AZ44">
        <v>1.8089460509299999</v>
      </c>
      <c r="BA44">
        <v>1.3553561627299999</v>
      </c>
      <c r="BB44">
        <v>0.46869842454400001</v>
      </c>
      <c r="BC44">
        <v>2.4686385893599998</v>
      </c>
      <c r="BD44">
        <v>2.8169052147999998</v>
      </c>
      <c r="BE44">
        <v>3.30617840238</v>
      </c>
      <c r="BF44">
        <v>2.1287223630100001</v>
      </c>
      <c r="BG44">
        <v>2.80536432774</v>
      </c>
      <c r="BH44">
        <v>2.5685694326299999</v>
      </c>
      <c r="BI44" t="s">
        <v>0</v>
      </c>
      <c r="BJ44">
        <v>0.23789065278099999</v>
      </c>
      <c r="BK44">
        <v>0.30701415431599999</v>
      </c>
      <c r="BL44">
        <v>2.9307565963700002</v>
      </c>
      <c r="BM44">
        <v>0.89749343294700001</v>
      </c>
      <c r="BN44">
        <v>2.5936888715099999</v>
      </c>
      <c r="BO44">
        <v>1.7653751202500001</v>
      </c>
      <c r="BP44">
        <v>3.5160814985700002</v>
      </c>
      <c r="BQ44" t="s">
        <v>0</v>
      </c>
      <c r="BR44">
        <v>2.1723587698300002</v>
      </c>
    </row>
    <row r="45" spans="1:70" x14ac:dyDescent="0.25">
      <c r="A45" s="1" t="s">
        <v>123</v>
      </c>
      <c r="B45" s="1"/>
      <c r="C45" s="1"/>
      <c r="D45" s="1">
        <f t="shared" ref="D45:AI45" si="9">AVERAGE(D35:D44)</f>
        <v>3.5493238879179998</v>
      </c>
      <c r="E45" s="1">
        <f t="shared" si="9"/>
        <v>2.350490760669</v>
      </c>
      <c r="F45" s="1">
        <f t="shared" si="9"/>
        <v>1.9784799415649998</v>
      </c>
      <c r="G45" s="1">
        <f t="shared" si="9"/>
        <v>2.6962871928409995</v>
      </c>
      <c r="H45" s="1">
        <f t="shared" si="9"/>
        <v>4.0682285202250004</v>
      </c>
      <c r="I45" s="1">
        <f t="shared" si="9"/>
        <v>3.1378574165129995</v>
      </c>
      <c r="J45" s="1">
        <f t="shared" si="9"/>
        <v>1.886482755786</v>
      </c>
      <c r="K45" s="1">
        <f t="shared" si="9"/>
        <v>2.828360065779</v>
      </c>
      <c r="L45" s="1">
        <f t="shared" si="9"/>
        <v>1.3208321020839999</v>
      </c>
      <c r="M45" s="1">
        <f t="shared" si="9"/>
        <v>1.9521092754160001</v>
      </c>
      <c r="N45" s="1">
        <f t="shared" si="9"/>
        <v>2.9526982022639996</v>
      </c>
      <c r="O45" s="1">
        <f t="shared" si="9"/>
        <v>3.9990360925299995</v>
      </c>
      <c r="P45" s="1">
        <f t="shared" si="9"/>
        <v>4.9958269718010007</v>
      </c>
      <c r="Q45" s="1">
        <f t="shared" si="9"/>
        <v>0.48017466201110004</v>
      </c>
      <c r="R45" s="1">
        <f t="shared" si="9"/>
        <v>0.46961082489740003</v>
      </c>
      <c r="S45" s="1">
        <f t="shared" si="9"/>
        <v>2.2854404332740001</v>
      </c>
      <c r="T45" s="1" t="e">
        <f t="shared" si="9"/>
        <v>#DIV/0!</v>
      </c>
      <c r="U45" s="1">
        <f t="shared" si="9"/>
        <v>2.4512165693060002</v>
      </c>
      <c r="V45" s="1">
        <f t="shared" si="9"/>
        <v>3.3734658505799997</v>
      </c>
      <c r="W45" s="1">
        <f t="shared" si="9"/>
        <v>2.3028318854459995</v>
      </c>
      <c r="X45" s="1">
        <f t="shared" si="9"/>
        <v>3.9469989628740003</v>
      </c>
      <c r="Y45" s="1">
        <f t="shared" si="9"/>
        <v>3.3652370019759998</v>
      </c>
      <c r="Z45" s="1">
        <f t="shared" si="9"/>
        <v>3.2392734168939996</v>
      </c>
      <c r="AA45" s="1">
        <f t="shared" si="9"/>
        <v>1.4863099365320001</v>
      </c>
      <c r="AB45" s="1">
        <f t="shared" si="9"/>
        <v>1.4875834635430001</v>
      </c>
      <c r="AC45" s="1">
        <f t="shared" si="9"/>
        <v>0.50107842534239999</v>
      </c>
      <c r="AD45" s="1">
        <f t="shared" si="9"/>
        <v>2.3928521419689992</v>
      </c>
      <c r="AE45" s="1">
        <f t="shared" si="9"/>
        <v>0.25416652688000002</v>
      </c>
      <c r="AF45" s="1">
        <f t="shared" si="9"/>
        <v>0.1314744917208</v>
      </c>
      <c r="AG45" s="1">
        <f t="shared" si="9"/>
        <v>1.2656318287549999</v>
      </c>
      <c r="AH45" s="1">
        <f t="shared" si="9"/>
        <v>1.994230720994</v>
      </c>
      <c r="AI45" s="1">
        <f t="shared" si="9"/>
        <v>3.3023181546069997</v>
      </c>
      <c r="AJ45" s="1">
        <f t="shared" ref="AJ45:BO45" si="10">AVERAGE(AJ35:AJ44)</f>
        <v>2.8359735698200002</v>
      </c>
      <c r="AK45" s="1">
        <f t="shared" si="10"/>
        <v>1.8849269043089998</v>
      </c>
      <c r="AL45" s="1" t="e">
        <f t="shared" si="10"/>
        <v>#DIV/0!</v>
      </c>
      <c r="AM45" s="1">
        <f t="shared" si="10"/>
        <v>2.7398452490229999</v>
      </c>
      <c r="AN45" s="1">
        <f t="shared" si="10"/>
        <v>3.0161053817820003</v>
      </c>
      <c r="AO45" s="1">
        <f t="shared" si="10"/>
        <v>1.8628134113039998</v>
      </c>
      <c r="AP45" s="1">
        <f t="shared" si="10"/>
        <v>0.31988348943249995</v>
      </c>
      <c r="AQ45" s="1">
        <f t="shared" si="10"/>
        <v>3.9018882955270002</v>
      </c>
      <c r="AR45" s="1">
        <f t="shared" si="10"/>
        <v>0.98942593210120011</v>
      </c>
      <c r="AS45" s="1">
        <f t="shared" si="10"/>
        <v>0.18524733401319998</v>
      </c>
      <c r="AT45" s="1">
        <f t="shared" si="10"/>
        <v>3.7858028731850006</v>
      </c>
      <c r="AU45" s="1">
        <f t="shared" si="10"/>
        <v>1.598933407046</v>
      </c>
      <c r="AV45" s="1">
        <f t="shared" si="10"/>
        <v>2.3831781715310001</v>
      </c>
      <c r="AW45" s="1">
        <f t="shared" si="10"/>
        <v>2.6607934866309999</v>
      </c>
      <c r="AX45" s="1">
        <f t="shared" si="10"/>
        <v>2.2303849357239995</v>
      </c>
      <c r="AY45" s="1">
        <f t="shared" si="10"/>
        <v>2.0810576267109999</v>
      </c>
      <c r="AZ45" s="1">
        <f t="shared" si="10"/>
        <v>1.8100623537280001</v>
      </c>
      <c r="BA45" s="1">
        <f t="shared" si="10"/>
        <v>1.3495156777680002</v>
      </c>
      <c r="BB45" s="1">
        <f t="shared" si="10"/>
        <v>0.45230417316009996</v>
      </c>
      <c r="BC45" s="1">
        <f t="shared" si="10"/>
        <v>2.4547911542379999</v>
      </c>
      <c r="BD45" s="1">
        <f t="shared" si="10"/>
        <v>2.8250292937210002</v>
      </c>
      <c r="BE45" s="1">
        <f t="shared" si="10"/>
        <v>3.3270408391490003</v>
      </c>
      <c r="BF45" s="1">
        <f t="shared" si="10"/>
        <v>2.1132991600779998</v>
      </c>
      <c r="BG45" s="1">
        <f t="shared" si="10"/>
        <v>2.8137621351260003</v>
      </c>
      <c r="BH45" s="1">
        <f t="shared" si="10"/>
        <v>2.5797104795200001</v>
      </c>
      <c r="BI45" s="1" t="e">
        <f t="shared" si="10"/>
        <v>#DIV/0!</v>
      </c>
      <c r="BJ45" s="1">
        <f t="shared" si="10"/>
        <v>0.23660588000599997</v>
      </c>
      <c r="BK45" s="1">
        <f t="shared" si="10"/>
        <v>0.29799588390870002</v>
      </c>
      <c r="BL45" s="1">
        <f t="shared" si="10"/>
        <v>2.9193653019219994</v>
      </c>
      <c r="BM45" s="1">
        <f t="shared" si="10"/>
        <v>0.90019018876640011</v>
      </c>
      <c r="BN45" s="1">
        <f t="shared" si="10"/>
        <v>2.577806697432</v>
      </c>
      <c r="BO45" s="1">
        <f t="shared" si="10"/>
        <v>1.7544644931619999</v>
      </c>
      <c r="BP45" s="1">
        <f t="shared" ref="BP45:BR45" si="11">AVERAGE(BP35:BP44)</f>
        <v>3.5207923948179998</v>
      </c>
      <c r="BQ45" s="1" t="e">
        <f t="shared" si="11"/>
        <v>#DIV/0!</v>
      </c>
      <c r="BR45" s="1">
        <f t="shared" si="11"/>
        <v>2.1920769142190002</v>
      </c>
    </row>
    <row r="46" spans="1:70" x14ac:dyDescent="0.25">
      <c r="A46" t="s">
        <v>10</v>
      </c>
      <c r="B46">
        <v>0</v>
      </c>
      <c r="C46">
        <v>27134</v>
      </c>
      <c r="D46">
        <v>3.5561105780600002</v>
      </c>
      <c r="E46">
        <v>2.3643018689600002</v>
      </c>
      <c r="F46">
        <v>1.97285756295</v>
      </c>
      <c r="G46">
        <v>2.6982630043000002</v>
      </c>
      <c r="H46">
        <v>4.0608689094399999</v>
      </c>
      <c r="I46">
        <v>3.1373030873999999</v>
      </c>
      <c r="J46">
        <v>1.8930372684100001</v>
      </c>
      <c r="K46">
        <v>2.8164152101300002</v>
      </c>
      <c r="L46">
        <v>1.33440886073</v>
      </c>
      <c r="M46">
        <v>1.94320139805</v>
      </c>
      <c r="N46">
        <v>2.9589825135100001</v>
      </c>
      <c r="O46">
        <v>3.9941778015199998</v>
      </c>
      <c r="P46">
        <v>5.0050185243599996</v>
      </c>
      <c r="Q46">
        <v>0.49062172026899997</v>
      </c>
      <c r="R46">
        <v>0.48066200588699998</v>
      </c>
      <c r="S46">
        <v>2.3020795753000001</v>
      </c>
      <c r="T46" t="s">
        <v>0</v>
      </c>
      <c r="U46">
        <v>2.4526162446900002</v>
      </c>
      <c r="V46">
        <v>3.3751730046600001</v>
      </c>
      <c r="W46">
        <v>2.2966429657099998</v>
      </c>
      <c r="X46">
        <v>3.9343950686500002</v>
      </c>
      <c r="Y46">
        <v>3.35304348348</v>
      </c>
      <c r="Z46">
        <v>3.2362305521199999</v>
      </c>
      <c r="AA46">
        <v>1.50461373315</v>
      </c>
      <c r="AB46">
        <v>1.49822724239</v>
      </c>
      <c r="AC46">
        <v>0.50579127964799997</v>
      </c>
      <c r="AD46">
        <v>2.4048356551699999</v>
      </c>
      <c r="AE46">
        <v>0.25154727929999998</v>
      </c>
      <c r="AF46">
        <v>0.13213852481300001</v>
      </c>
      <c r="AG46">
        <v>1.2790522393499999</v>
      </c>
      <c r="AH46">
        <v>2.0042711736399998</v>
      </c>
      <c r="AI46">
        <v>3.3101849851999998</v>
      </c>
      <c r="AJ46">
        <v>2.8553594699299998</v>
      </c>
      <c r="AK46">
        <v>1.87776140486</v>
      </c>
      <c r="AL46" t="s">
        <v>0</v>
      </c>
      <c r="AM46">
        <v>2.7406891943799998</v>
      </c>
      <c r="AN46">
        <v>3.0127392775200001</v>
      </c>
      <c r="AO46">
        <v>1.8718066874199999</v>
      </c>
      <c r="AP46">
        <v>0.30317843817599999</v>
      </c>
      <c r="AQ46">
        <v>3.9119371436099999</v>
      </c>
      <c r="AR46">
        <v>0.99989783743899996</v>
      </c>
      <c r="AS46">
        <v>0.18844405654900001</v>
      </c>
      <c r="AT46">
        <v>3.7939082939</v>
      </c>
      <c r="AU46">
        <v>1.5946557854500001</v>
      </c>
      <c r="AV46">
        <v>2.3904382184199999</v>
      </c>
      <c r="AW46">
        <v>2.6493292830300001</v>
      </c>
      <c r="AX46">
        <v>2.2202318077599998</v>
      </c>
      <c r="AY46">
        <v>2.0630845345900002</v>
      </c>
      <c r="AZ46">
        <v>1.7955002304600001</v>
      </c>
      <c r="BA46">
        <v>1.3617647448800001</v>
      </c>
      <c r="BB46">
        <v>0.45753446125500002</v>
      </c>
      <c r="BC46">
        <v>2.4618631893399998</v>
      </c>
      <c r="BD46">
        <v>2.8395657757000001</v>
      </c>
      <c r="BE46">
        <v>3.3408627926199999</v>
      </c>
      <c r="BF46">
        <v>2.1185197336299999</v>
      </c>
      <c r="BG46">
        <v>2.8060578129099998</v>
      </c>
      <c r="BH46">
        <v>2.58160109088</v>
      </c>
      <c r="BI46" t="s">
        <v>0</v>
      </c>
      <c r="BJ46">
        <v>0.243936071098</v>
      </c>
      <c r="BK46">
        <v>0.29238800335199999</v>
      </c>
      <c r="BL46">
        <v>2.92968421025</v>
      </c>
      <c r="BM46" t="s">
        <v>0</v>
      </c>
      <c r="BN46">
        <v>2.5646811784999999</v>
      </c>
      <c r="BO46">
        <v>1.7611996760999999</v>
      </c>
      <c r="BP46">
        <v>3.51583755424</v>
      </c>
      <c r="BQ46" t="s">
        <v>0</v>
      </c>
      <c r="BR46">
        <v>2.1842603786799999</v>
      </c>
    </row>
    <row r="47" spans="1:70" x14ac:dyDescent="0.25">
      <c r="A47" t="s">
        <v>9</v>
      </c>
      <c r="B47">
        <v>1</v>
      </c>
      <c r="C47">
        <v>27134</v>
      </c>
      <c r="D47">
        <v>3.5382439235500001</v>
      </c>
      <c r="E47">
        <v>2.3763520731800001</v>
      </c>
      <c r="F47">
        <v>1.98747681615</v>
      </c>
      <c r="G47">
        <v>2.7009097554700001</v>
      </c>
      <c r="H47">
        <v>4.0768822311499999</v>
      </c>
      <c r="I47">
        <v>3.15387746088</v>
      </c>
      <c r="J47">
        <v>1.89877551672</v>
      </c>
      <c r="K47">
        <v>2.82948603542</v>
      </c>
      <c r="L47">
        <v>1.30665273855</v>
      </c>
      <c r="M47">
        <v>1.93445170719</v>
      </c>
      <c r="N47">
        <v>2.96760052525</v>
      </c>
      <c r="O47">
        <v>3.9994816526800001</v>
      </c>
      <c r="P47">
        <v>5.0052426656</v>
      </c>
      <c r="Q47">
        <v>0.496858780625</v>
      </c>
      <c r="R47">
        <v>0.475639122621</v>
      </c>
      <c r="S47">
        <v>2.2881854553799998</v>
      </c>
      <c r="T47" t="s">
        <v>0</v>
      </c>
      <c r="U47">
        <v>2.4780667857799998</v>
      </c>
      <c r="V47">
        <v>3.3719414798599998</v>
      </c>
      <c r="W47">
        <v>2.3185948680999999</v>
      </c>
      <c r="X47">
        <v>3.94494769857</v>
      </c>
      <c r="Y47">
        <v>3.3533736565900001</v>
      </c>
      <c r="Z47">
        <v>3.2318780820900002</v>
      </c>
      <c r="AA47">
        <v>1.48366131018</v>
      </c>
      <c r="AB47">
        <v>1.4923142409400001</v>
      </c>
      <c r="AC47">
        <v>0.51527470881600002</v>
      </c>
      <c r="AD47">
        <v>2.3847271598400002</v>
      </c>
      <c r="AE47">
        <v>0.27128535302500001</v>
      </c>
      <c r="AF47">
        <v>0.123159585603</v>
      </c>
      <c r="AG47">
        <v>1.2723263198100001</v>
      </c>
      <c r="AH47">
        <v>1.99781689593</v>
      </c>
      <c r="AI47">
        <v>3.3056231901599999</v>
      </c>
      <c r="AJ47">
        <v>2.8474919863500001</v>
      </c>
      <c r="AK47">
        <v>1.88040729291</v>
      </c>
      <c r="AL47" t="s">
        <v>0</v>
      </c>
      <c r="AM47">
        <v>2.74774721059</v>
      </c>
      <c r="AN47">
        <v>3.0174674283299998</v>
      </c>
      <c r="AO47">
        <v>1.88957983088</v>
      </c>
      <c r="AP47">
        <v>0.31866230974199999</v>
      </c>
      <c r="AQ47">
        <v>3.9069285497499999</v>
      </c>
      <c r="AR47">
        <v>0.97185000279199996</v>
      </c>
      <c r="AS47">
        <v>0.19216788312700001</v>
      </c>
      <c r="AT47">
        <v>3.76858350951</v>
      </c>
      <c r="AU47">
        <v>1.5940112605700001</v>
      </c>
      <c r="AV47">
        <v>2.38596637283</v>
      </c>
      <c r="AW47">
        <v>2.6732826971599999</v>
      </c>
      <c r="AX47">
        <v>2.2265534280599999</v>
      </c>
      <c r="AY47">
        <v>2.0855096632199999</v>
      </c>
      <c r="AZ47">
        <v>1.8143810820499999</v>
      </c>
      <c r="BA47">
        <v>1.3552254052799999</v>
      </c>
      <c r="BB47">
        <v>0.45919176254600003</v>
      </c>
      <c r="BC47">
        <v>2.4421211571199999</v>
      </c>
      <c r="BD47">
        <v>2.8375516089200001</v>
      </c>
      <c r="BE47">
        <v>3.34001500304</v>
      </c>
      <c r="BF47">
        <v>2.1077769323600002</v>
      </c>
      <c r="BG47">
        <v>2.8266668722500001</v>
      </c>
      <c r="BH47">
        <v>2.5730288454200001</v>
      </c>
      <c r="BI47" t="s">
        <v>0</v>
      </c>
      <c r="BJ47">
        <v>0.23792856378499999</v>
      </c>
      <c r="BK47">
        <v>0.31700625308500002</v>
      </c>
      <c r="BL47">
        <v>2.9336185339899998</v>
      </c>
      <c r="BM47" t="s">
        <v>0</v>
      </c>
      <c r="BN47">
        <v>2.5580853869400002</v>
      </c>
      <c r="BO47">
        <v>1.73634509592</v>
      </c>
      <c r="BP47">
        <v>3.5111665009499999</v>
      </c>
      <c r="BQ47" t="s">
        <v>0</v>
      </c>
      <c r="BR47">
        <v>2.17597025845</v>
      </c>
    </row>
    <row r="48" spans="1:70" x14ac:dyDescent="0.25">
      <c r="A48" t="s">
        <v>8</v>
      </c>
      <c r="B48">
        <v>2</v>
      </c>
      <c r="C48">
        <v>27134</v>
      </c>
      <c r="D48">
        <v>3.5392874275900001</v>
      </c>
      <c r="E48">
        <v>2.33057295951</v>
      </c>
      <c r="F48">
        <v>1.9799626856300001</v>
      </c>
      <c r="G48">
        <v>2.6828155461800001</v>
      </c>
      <c r="H48">
        <v>4.0693456123500003</v>
      </c>
      <c r="I48">
        <v>3.1411530927000002</v>
      </c>
      <c r="J48">
        <v>1.90875102025</v>
      </c>
      <c r="K48">
        <v>2.8222034924799999</v>
      </c>
      <c r="L48">
        <v>1.3403162535499999</v>
      </c>
      <c r="M48">
        <v>1.9640811061500001</v>
      </c>
      <c r="N48">
        <v>2.9669260163</v>
      </c>
      <c r="O48">
        <v>4.0036990376499997</v>
      </c>
      <c r="P48">
        <v>5.0046466259100004</v>
      </c>
      <c r="Q48">
        <v>0.48415624937099999</v>
      </c>
      <c r="R48">
        <v>0.45984577630099999</v>
      </c>
      <c r="S48">
        <v>2.2908717272999999</v>
      </c>
      <c r="T48" t="s">
        <v>0</v>
      </c>
      <c r="U48">
        <v>2.4582819363100001</v>
      </c>
      <c r="V48">
        <v>3.37337517974</v>
      </c>
      <c r="W48">
        <v>2.2962544633799999</v>
      </c>
      <c r="X48">
        <v>3.9476450435100001</v>
      </c>
      <c r="Y48">
        <v>3.3853142194200001</v>
      </c>
      <c r="Z48">
        <v>3.23612148532</v>
      </c>
      <c r="AA48">
        <v>1.4993215574600001</v>
      </c>
      <c r="AB48">
        <v>1.5086510010400001</v>
      </c>
      <c r="AC48">
        <v>0.50228433297200004</v>
      </c>
      <c r="AD48">
        <v>2.38687799617</v>
      </c>
      <c r="AE48">
        <v>0.26209349285099998</v>
      </c>
      <c r="AF48">
        <v>0.13258113795699999</v>
      </c>
      <c r="AG48">
        <v>1.2864218347800001</v>
      </c>
      <c r="AH48">
        <v>2.0054983118699998</v>
      </c>
      <c r="AI48">
        <v>3.3230358304499998</v>
      </c>
      <c r="AJ48">
        <v>2.8247817937200002</v>
      </c>
      <c r="AK48">
        <v>1.8977179367400001</v>
      </c>
      <c r="AL48" t="s">
        <v>0</v>
      </c>
      <c r="AM48">
        <v>2.73489326847</v>
      </c>
      <c r="AN48">
        <v>3.02580968979</v>
      </c>
      <c r="AO48">
        <v>1.8769120750799999</v>
      </c>
      <c r="AP48">
        <v>0.31117106765699998</v>
      </c>
      <c r="AQ48">
        <v>3.89260366185</v>
      </c>
      <c r="AR48">
        <v>0.98074487370600005</v>
      </c>
      <c r="AS48">
        <v>0.188629915841</v>
      </c>
      <c r="AT48">
        <v>3.7778011178200002</v>
      </c>
      <c r="AU48">
        <v>1.6006089169</v>
      </c>
      <c r="AV48">
        <v>2.38233370225</v>
      </c>
      <c r="AW48">
        <v>2.6606662216400001</v>
      </c>
      <c r="AX48">
        <v>2.2601316326199998</v>
      </c>
      <c r="AY48">
        <v>2.08725581789</v>
      </c>
      <c r="AZ48">
        <v>1.83853951827</v>
      </c>
      <c r="BA48">
        <v>1.36406779491</v>
      </c>
      <c r="BB48">
        <v>0.45838058520000002</v>
      </c>
      <c r="BC48">
        <v>2.4461182594999999</v>
      </c>
      <c r="BD48">
        <v>2.8314226820799999</v>
      </c>
      <c r="BE48">
        <v>3.3345794743199999</v>
      </c>
      <c r="BF48">
        <v>2.1077882517400002</v>
      </c>
      <c r="BG48">
        <v>2.8262212471599999</v>
      </c>
      <c r="BH48">
        <v>2.5798636106399999</v>
      </c>
      <c r="BI48" t="s">
        <v>0</v>
      </c>
      <c r="BJ48">
        <v>0.23486122363100001</v>
      </c>
      <c r="BK48">
        <v>0.29599425233299997</v>
      </c>
      <c r="BL48">
        <v>2.9097567149699999</v>
      </c>
      <c r="BM48" t="s">
        <v>0</v>
      </c>
      <c r="BN48">
        <v>2.5635663953600001</v>
      </c>
      <c r="BO48">
        <v>1.7540148968</v>
      </c>
      <c r="BP48">
        <v>3.5384785346699998</v>
      </c>
      <c r="BQ48" t="s">
        <v>0</v>
      </c>
      <c r="BR48">
        <v>2.1927051186800002</v>
      </c>
    </row>
    <row r="49" spans="1:70" x14ac:dyDescent="0.25">
      <c r="A49" t="s">
        <v>7</v>
      </c>
      <c r="B49">
        <v>3</v>
      </c>
      <c r="C49">
        <v>27134</v>
      </c>
      <c r="D49">
        <v>3.5311891217400002</v>
      </c>
      <c r="E49">
        <v>2.3633525378</v>
      </c>
      <c r="F49">
        <v>1.97408591696</v>
      </c>
      <c r="G49">
        <v>2.67814722954</v>
      </c>
      <c r="H49">
        <v>4.0583184360400004</v>
      </c>
      <c r="I49">
        <v>3.1473556982000002</v>
      </c>
      <c r="J49">
        <v>1.9154119646000001</v>
      </c>
      <c r="K49">
        <v>2.8157739876800001</v>
      </c>
      <c r="L49">
        <v>1.33088898934</v>
      </c>
      <c r="M49">
        <v>1.9427428477799999</v>
      </c>
      <c r="N49">
        <v>2.9592651173200002</v>
      </c>
      <c r="O49">
        <v>4.0045982254099997</v>
      </c>
      <c r="P49">
        <v>4.9937883097300002</v>
      </c>
      <c r="Q49">
        <v>0.479411623269</v>
      </c>
      <c r="R49">
        <v>0.47649114255500002</v>
      </c>
      <c r="S49">
        <v>2.28990896535</v>
      </c>
      <c r="T49" t="s">
        <v>0</v>
      </c>
      <c r="U49">
        <v>2.4621068138000002</v>
      </c>
      <c r="V49">
        <v>3.3679162538099998</v>
      </c>
      <c r="W49">
        <v>2.29750013578</v>
      </c>
      <c r="X49">
        <v>3.95412342391</v>
      </c>
      <c r="Y49">
        <v>3.3520741649299999</v>
      </c>
      <c r="Z49">
        <v>3.22730314996</v>
      </c>
      <c r="AA49">
        <v>1.49306460484</v>
      </c>
      <c r="AB49">
        <v>1.4853396388</v>
      </c>
      <c r="AC49">
        <v>0.50853962463199998</v>
      </c>
      <c r="AD49">
        <v>2.4084842919999998</v>
      </c>
      <c r="AE49">
        <v>0.269195147784</v>
      </c>
      <c r="AF49">
        <v>0.13101547962999999</v>
      </c>
      <c r="AG49">
        <v>1.26413207435</v>
      </c>
      <c r="AH49">
        <v>1.98554393019</v>
      </c>
      <c r="AI49">
        <v>3.2987743849300002</v>
      </c>
      <c r="AJ49">
        <v>2.8413052625900002</v>
      </c>
      <c r="AK49">
        <v>1.88372648614</v>
      </c>
      <c r="AL49" t="s">
        <v>0</v>
      </c>
      <c r="AM49">
        <v>2.7325492332899999</v>
      </c>
      <c r="AN49">
        <v>3.02082187201</v>
      </c>
      <c r="AO49">
        <v>1.86322190186</v>
      </c>
      <c r="AP49">
        <v>0.31507396269600002</v>
      </c>
      <c r="AQ49">
        <v>3.90899683615</v>
      </c>
      <c r="AR49">
        <v>1.0013639999899999</v>
      </c>
      <c r="AS49">
        <v>0.192663596371</v>
      </c>
      <c r="AT49">
        <v>3.7804373876200001</v>
      </c>
      <c r="AU49">
        <v>1.6007932607099999</v>
      </c>
      <c r="AV49">
        <v>2.3814965144900002</v>
      </c>
      <c r="AW49">
        <v>2.6752524987199999</v>
      </c>
      <c r="AX49">
        <v>2.2440701625899999</v>
      </c>
      <c r="AY49">
        <v>2.08148669315</v>
      </c>
      <c r="AZ49">
        <v>1.8117653601699999</v>
      </c>
      <c r="BA49">
        <v>1.3656880224900001</v>
      </c>
      <c r="BB49">
        <v>0.457000629958</v>
      </c>
      <c r="BC49">
        <v>2.4362472397700001</v>
      </c>
      <c r="BD49">
        <v>2.8567405532599999</v>
      </c>
      <c r="BE49">
        <v>3.3234101497399999</v>
      </c>
      <c r="BF49">
        <v>2.11838955698</v>
      </c>
      <c r="BG49">
        <v>2.8277204388400001</v>
      </c>
      <c r="BH49">
        <v>2.5958852728499999</v>
      </c>
      <c r="BI49" t="s">
        <v>0</v>
      </c>
      <c r="BJ49">
        <v>0.23424981276000001</v>
      </c>
      <c r="BK49">
        <v>0.27802029897300001</v>
      </c>
      <c r="BL49">
        <v>2.9468674879100001</v>
      </c>
      <c r="BM49" t="s">
        <v>0</v>
      </c>
      <c r="BN49">
        <v>2.5542056286700001</v>
      </c>
      <c r="BO49">
        <v>1.7642623495400001</v>
      </c>
      <c r="BP49">
        <v>3.5166858139300001</v>
      </c>
      <c r="BQ49" t="s">
        <v>0</v>
      </c>
      <c r="BR49">
        <v>2.1708524622800001</v>
      </c>
    </row>
    <row r="50" spans="1:70" x14ac:dyDescent="0.25">
      <c r="A50" t="s">
        <v>6</v>
      </c>
      <c r="B50">
        <v>4</v>
      </c>
      <c r="C50">
        <v>27134</v>
      </c>
      <c r="D50">
        <v>3.5470249166099999</v>
      </c>
      <c r="E50">
        <v>2.3588932321399998</v>
      </c>
      <c r="F50">
        <v>1.98272157756</v>
      </c>
      <c r="G50">
        <v>2.7108833043199998</v>
      </c>
      <c r="H50">
        <v>4.0811660094300004</v>
      </c>
      <c r="I50">
        <v>3.1499488850800001</v>
      </c>
      <c r="J50">
        <v>1.91556645526</v>
      </c>
      <c r="K50">
        <v>2.83220264284</v>
      </c>
      <c r="L50">
        <v>1.31811598091</v>
      </c>
      <c r="M50">
        <v>1.95153575401</v>
      </c>
      <c r="N50">
        <v>2.9620284691599998</v>
      </c>
      <c r="O50">
        <v>4.0012842417699996</v>
      </c>
      <c r="P50">
        <v>4.9973096222300004</v>
      </c>
      <c r="Q50">
        <v>0.48029560616799999</v>
      </c>
      <c r="R50">
        <v>0.45359237276600001</v>
      </c>
      <c r="S50">
        <v>2.2776247376500001</v>
      </c>
      <c r="T50" t="s">
        <v>0</v>
      </c>
      <c r="U50">
        <v>2.45121747048</v>
      </c>
      <c r="V50">
        <v>3.3738214574100001</v>
      </c>
      <c r="W50">
        <v>2.32252852386</v>
      </c>
      <c r="X50">
        <v>3.9450602792499998</v>
      </c>
      <c r="Y50">
        <v>3.3710925656300001</v>
      </c>
      <c r="Z50">
        <v>3.2468421347200001</v>
      </c>
      <c r="AA50">
        <v>1.48053222858</v>
      </c>
      <c r="AB50">
        <v>1.4824333887500001</v>
      </c>
      <c r="AC50">
        <v>0.50531209216999995</v>
      </c>
      <c r="AD50">
        <v>2.38796445943</v>
      </c>
      <c r="AE50">
        <v>0.26510870504700002</v>
      </c>
      <c r="AF50">
        <v>0.13696951669599999</v>
      </c>
      <c r="AG50">
        <v>1.2724148264199999</v>
      </c>
      <c r="AH50">
        <v>1.9767221557400001</v>
      </c>
      <c r="AI50">
        <v>3.31433879665</v>
      </c>
      <c r="AJ50">
        <v>2.84162507958</v>
      </c>
      <c r="AK50">
        <v>1.8820973306</v>
      </c>
      <c r="AL50" t="s">
        <v>0</v>
      </c>
      <c r="AM50">
        <v>2.7470101333299999</v>
      </c>
      <c r="AN50">
        <v>3.0260019848500002</v>
      </c>
      <c r="AO50">
        <v>1.85960664506</v>
      </c>
      <c r="AP50">
        <v>0.31316472370499998</v>
      </c>
      <c r="AQ50">
        <v>3.8932677503600002</v>
      </c>
      <c r="AR50">
        <v>0.98143254261400004</v>
      </c>
      <c r="AS50">
        <v>0.189960925797</v>
      </c>
      <c r="AT50">
        <v>3.7872072816800002</v>
      </c>
      <c r="AU50">
        <v>1.5966392818799999</v>
      </c>
      <c r="AV50">
        <v>2.3844482327800001</v>
      </c>
      <c r="AW50">
        <v>2.6654661129299999</v>
      </c>
      <c r="AX50">
        <v>2.25772794458</v>
      </c>
      <c r="AY50">
        <v>2.0765745284500001</v>
      </c>
      <c r="AZ50">
        <v>1.81770593562</v>
      </c>
      <c r="BA50">
        <v>1.3761594715400001</v>
      </c>
      <c r="BB50">
        <v>0.45292442161699997</v>
      </c>
      <c r="BC50">
        <v>2.42903748129</v>
      </c>
      <c r="BD50">
        <v>2.8218676895399999</v>
      </c>
      <c r="BE50">
        <v>3.3231829849499999</v>
      </c>
      <c r="BF50">
        <v>2.11649754385</v>
      </c>
      <c r="BG50">
        <v>2.8036115873499998</v>
      </c>
      <c r="BH50">
        <v>2.5713814888300002</v>
      </c>
      <c r="BI50" t="s">
        <v>0</v>
      </c>
      <c r="BJ50">
        <v>0.23424381803300001</v>
      </c>
      <c r="BK50">
        <v>0.308542645866</v>
      </c>
      <c r="BL50">
        <v>2.92604857238</v>
      </c>
      <c r="BM50" t="s">
        <v>0</v>
      </c>
      <c r="BN50">
        <v>2.5591110142</v>
      </c>
      <c r="BO50">
        <v>1.76081345394</v>
      </c>
      <c r="BP50">
        <v>3.5279049312000001</v>
      </c>
      <c r="BQ50" t="s">
        <v>0</v>
      </c>
      <c r="BR50">
        <v>2.2090031756499999</v>
      </c>
    </row>
    <row r="51" spans="1:70" x14ac:dyDescent="0.25">
      <c r="A51" t="s">
        <v>5</v>
      </c>
      <c r="B51">
        <v>5</v>
      </c>
      <c r="C51">
        <v>27134</v>
      </c>
      <c r="D51">
        <v>3.5679656180400001</v>
      </c>
      <c r="E51">
        <v>2.3483777621800002</v>
      </c>
      <c r="F51">
        <v>1.97583394552</v>
      </c>
      <c r="G51">
        <v>2.6905639077600001</v>
      </c>
      <c r="H51">
        <v>4.0689678923899999</v>
      </c>
      <c r="I51">
        <v>3.1169437578300001</v>
      </c>
      <c r="J51">
        <v>1.9153601307200001</v>
      </c>
      <c r="K51">
        <v>2.8384791160499998</v>
      </c>
      <c r="L51">
        <v>1.3175784644799999</v>
      </c>
      <c r="M51">
        <v>1.95662437985</v>
      </c>
      <c r="N51">
        <v>2.9496702804499999</v>
      </c>
      <c r="O51">
        <v>3.9879339208400002</v>
      </c>
      <c r="P51">
        <v>5.0081694826099996</v>
      </c>
      <c r="Q51">
        <v>0.48476680621500001</v>
      </c>
      <c r="R51">
        <v>0.47719815076200001</v>
      </c>
      <c r="S51">
        <v>2.28564752667</v>
      </c>
      <c r="T51" t="s">
        <v>0</v>
      </c>
      <c r="U51">
        <v>2.4695052279</v>
      </c>
      <c r="V51">
        <v>3.3869918223500002</v>
      </c>
      <c r="W51">
        <v>2.2685022343900001</v>
      </c>
      <c r="X51">
        <v>3.9549223760799999</v>
      </c>
      <c r="Y51">
        <v>3.3671871422300002</v>
      </c>
      <c r="Z51">
        <v>3.22534110984</v>
      </c>
      <c r="AA51">
        <v>1.4960079149900001</v>
      </c>
      <c r="AB51">
        <v>1.4946838309299999</v>
      </c>
      <c r="AC51">
        <v>0.50590400005299996</v>
      </c>
      <c r="AD51">
        <v>2.4084153970200002</v>
      </c>
      <c r="AE51">
        <v>0.26089434507300002</v>
      </c>
      <c r="AF51">
        <v>0.124361849195</v>
      </c>
      <c r="AG51">
        <v>1.27099176457</v>
      </c>
      <c r="AH51">
        <v>2.0071424042000001</v>
      </c>
      <c r="AI51">
        <v>3.3005275417100002</v>
      </c>
      <c r="AJ51">
        <v>2.8348918840400001</v>
      </c>
      <c r="AK51">
        <v>1.88911309048</v>
      </c>
      <c r="AL51" t="s">
        <v>0</v>
      </c>
      <c r="AM51">
        <v>2.7391449207299998</v>
      </c>
      <c r="AN51">
        <v>3.0301516515800002</v>
      </c>
      <c r="AO51">
        <v>1.88207888951</v>
      </c>
      <c r="AP51">
        <v>0.31426667832600003</v>
      </c>
      <c r="AQ51">
        <v>3.8964531732699998</v>
      </c>
      <c r="AR51">
        <v>0.98743558318799995</v>
      </c>
      <c r="AS51">
        <v>0.19485834522199999</v>
      </c>
      <c r="AT51">
        <v>3.78343570428</v>
      </c>
      <c r="AU51">
        <v>1.6083291803599999</v>
      </c>
      <c r="AV51">
        <v>2.3864148207300002</v>
      </c>
      <c r="AW51">
        <v>2.6618424061799999</v>
      </c>
      <c r="AX51">
        <v>2.2327598118499998</v>
      </c>
      <c r="AY51">
        <v>2.0719719795599998</v>
      </c>
      <c r="AZ51">
        <v>1.8131929228899999</v>
      </c>
      <c r="BA51">
        <v>1.3625547626700001</v>
      </c>
      <c r="BB51">
        <v>0.45665159017200002</v>
      </c>
      <c r="BC51">
        <v>2.4487552516300002</v>
      </c>
      <c r="BD51">
        <v>2.8372924480799999</v>
      </c>
      <c r="BE51">
        <v>3.3210827171199999</v>
      </c>
      <c r="BF51">
        <v>2.11790368057</v>
      </c>
      <c r="BG51">
        <v>2.81769232067</v>
      </c>
      <c r="BH51">
        <v>2.5776237636800001</v>
      </c>
      <c r="BI51" t="s">
        <v>0</v>
      </c>
      <c r="BJ51">
        <v>0.24076412862900001</v>
      </c>
      <c r="BK51">
        <v>0.296695856004</v>
      </c>
      <c r="BL51">
        <v>2.9185679392999999</v>
      </c>
      <c r="BM51" t="s">
        <v>0</v>
      </c>
      <c r="BN51">
        <v>2.5625386297300001</v>
      </c>
      <c r="BO51">
        <v>1.7507596916099999</v>
      </c>
      <c r="BP51">
        <v>3.5372787785700002</v>
      </c>
      <c r="BQ51" t="s">
        <v>0</v>
      </c>
      <c r="BR51">
        <v>2.1946062713800001</v>
      </c>
    </row>
    <row r="52" spans="1:70" x14ac:dyDescent="0.25">
      <c r="A52" t="s">
        <v>4</v>
      </c>
      <c r="B52">
        <v>6</v>
      </c>
      <c r="C52">
        <v>27134</v>
      </c>
      <c r="D52">
        <v>3.5477573175599999</v>
      </c>
      <c r="E52">
        <v>2.3503130569700001</v>
      </c>
      <c r="F52">
        <v>1.98970024368</v>
      </c>
      <c r="G52">
        <v>2.6812178420700001</v>
      </c>
      <c r="H52">
        <v>4.08202815789</v>
      </c>
      <c r="I52">
        <v>3.1292725792099998</v>
      </c>
      <c r="J52">
        <v>1.9195998163900001</v>
      </c>
      <c r="K52">
        <v>2.8176673285799998</v>
      </c>
      <c r="L52">
        <v>1.3144785972399999</v>
      </c>
      <c r="M52">
        <v>1.9573809231999999</v>
      </c>
      <c r="N52">
        <v>2.9593486465400001</v>
      </c>
      <c r="O52">
        <v>3.98973980373</v>
      </c>
      <c r="P52">
        <v>5.0012190418699998</v>
      </c>
      <c r="Q52">
        <v>0.49418032168999998</v>
      </c>
      <c r="R52">
        <v>0.468013703093</v>
      </c>
      <c r="S52">
        <v>2.2997892599399998</v>
      </c>
      <c r="T52" t="s">
        <v>0</v>
      </c>
      <c r="U52">
        <v>2.4617984154800001</v>
      </c>
      <c r="V52">
        <v>3.3605650322899998</v>
      </c>
      <c r="W52">
        <v>2.3088064015400001</v>
      </c>
      <c r="X52">
        <v>3.9415391173000001</v>
      </c>
      <c r="Y52">
        <v>3.3636605844799998</v>
      </c>
      <c r="Z52">
        <v>3.2286491617199999</v>
      </c>
      <c r="AA52">
        <v>1.4920640441199999</v>
      </c>
      <c r="AB52">
        <v>1.4842599515499999</v>
      </c>
      <c r="AC52">
        <v>0.51055646611200001</v>
      </c>
      <c r="AD52">
        <v>2.3954434599900001</v>
      </c>
      <c r="AE52">
        <v>0.24955626513500001</v>
      </c>
      <c r="AF52">
        <v>0.135081480349</v>
      </c>
      <c r="AG52">
        <v>1.25351001161</v>
      </c>
      <c r="AH52">
        <v>2.01285148324</v>
      </c>
      <c r="AI52">
        <v>3.3036326407700001</v>
      </c>
      <c r="AJ52">
        <v>2.8397120281500001</v>
      </c>
      <c r="AK52">
        <v>1.88859464257</v>
      </c>
      <c r="AL52" t="s">
        <v>0</v>
      </c>
      <c r="AM52">
        <v>2.7638849040000002</v>
      </c>
      <c r="AN52">
        <v>3.01853230588</v>
      </c>
      <c r="AO52">
        <v>1.85887530264</v>
      </c>
      <c r="AP52">
        <v>0.32852924417599999</v>
      </c>
      <c r="AQ52">
        <v>3.8898875575199998</v>
      </c>
      <c r="AR52">
        <v>0.98768375199000003</v>
      </c>
      <c r="AS52">
        <v>0.19629177503100001</v>
      </c>
      <c r="AT52">
        <v>3.774772773</v>
      </c>
      <c r="AU52">
        <v>1.6145300231399999</v>
      </c>
      <c r="AV52">
        <v>2.3815982151799999</v>
      </c>
      <c r="AW52">
        <v>2.6687773954499998</v>
      </c>
      <c r="AX52">
        <v>2.2580916971199998</v>
      </c>
      <c r="AY52">
        <v>2.0747837759899999</v>
      </c>
      <c r="AZ52">
        <v>1.8064623497800001</v>
      </c>
      <c r="BA52">
        <v>1.3637107394000001</v>
      </c>
      <c r="BB52">
        <v>0.45644969114900003</v>
      </c>
      <c r="BC52">
        <v>2.4576259862100001</v>
      </c>
      <c r="BD52">
        <v>2.8270162770499998</v>
      </c>
      <c r="BE52">
        <v>3.3304942694299999</v>
      </c>
      <c r="BF52">
        <v>2.11522214275</v>
      </c>
      <c r="BG52">
        <v>2.8326581818899998</v>
      </c>
      <c r="BH52">
        <v>2.56147798164</v>
      </c>
      <c r="BI52" t="s">
        <v>0</v>
      </c>
      <c r="BJ52">
        <v>0.234094548771</v>
      </c>
      <c r="BK52">
        <v>0.294963254713</v>
      </c>
      <c r="BL52">
        <v>2.9225107508599999</v>
      </c>
      <c r="BM52" t="s">
        <v>0</v>
      </c>
      <c r="BN52">
        <v>2.5889892578499998</v>
      </c>
      <c r="BO52">
        <v>1.7623610081000001</v>
      </c>
      <c r="BP52">
        <v>3.5418834696100001</v>
      </c>
      <c r="BQ52" t="s">
        <v>0</v>
      </c>
      <c r="BR52">
        <v>2.1798927716400001</v>
      </c>
    </row>
    <row r="53" spans="1:70" x14ac:dyDescent="0.25">
      <c r="A53" t="s">
        <v>3</v>
      </c>
      <c r="B53">
        <v>7</v>
      </c>
      <c r="C53">
        <v>27134</v>
      </c>
      <c r="D53">
        <v>3.5632404969899998</v>
      </c>
      <c r="E53">
        <v>2.36012695856</v>
      </c>
      <c r="F53">
        <v>1.9801989880499999</v>
      </c>
      <c r="G53">
        <v>2.6991494496200001</v>
      </c>
      <c r="H53">
        <v>4.0809683014100004</v>
      </c>
      <c r="I53">
        <v>3.1483770690699999</v>
      </c>
      <c r="J53">
        <v>1.90986797384</v>
      </c>
      <c r="K53">
        <v>2.84180499559</v>
      </c>
      <c r="L53">
        <v>1.3284388409600001</v>
      </c>
      <c r="M53">
        <v>1.9466622953299999</v>
      </c>
      <c r="N53">
        <v>2.9815434559799998</v>
      </c>
      <c r="O53">
        <v>3.9878973683400001</v>
      </c>
      <c r="P53">
        <v>4.9986141965700002</v>
      </c>
      <c r="Q53">
        <v>0.49292943195599997</v>
      </c>
      <c r="R53">
        <v>0.46631493610300001</v>
      </c>
      <c r="S53">
        <v>2.2855887205599998</v>
      </c>
      <c r="T53" t="s">
        <v>0</v>
      </c>
      <c r="U53">
        <v>2.4314007648999998</v>
      </c>
      <c r="V53">
        <v>3.3730274861699998</v>
      </c>
      <c r="W53">
        <v>2.32397429273</v>
      </c>
      <c r="X53">
        <v>3.9586433132700001</v>
      </c>
      <c r="Y53">
        <v>3.3605812243000002</v>
      </c>
      <c r="Z53">
        <v>3.2297256756600001</v>
      </c>
      <c r="AA53">
        <v>1.4924321120399999</v>
      </c>
      <c r="AB53">
        <v>1.49496306682</v>
      </c>
      <c r="AC53">
        <v>0.50387106305600005</v>
      </c>
      <c r="AD53">
        <v>2.3823209268299999</v>
      </c>
      <c r="AE53">
        <v>0.25646960571400002</v>
      </c>
      <c r="AF53">
        <v>0.126470948019</v>
      </c>
      <c r="AG53">
        <v>1.2669068318700001</v>
      </c>
      <c r="AH53">
        <v>2.0105840616299999</v>
      </c>
      <c r="AI53">
        <v>3.2999812979000001</v>
      </c>
      <c r="AJ53">
        <v>2.8264059711799998</v>
      </c>
      <c r="AK53">
        <v>1.8867998797200001</v>
      </c>
      <c r="AL53" t="s">
        <v>0</v>
      </c>
      <c r="AM53">
        <v>2.73935238395</v>
      </c>
      <c r="AN53">
        <v>3.0178326068399999</v>
      </c>
      <c r="AO53">
        <v>1.8711397946399999</v>
      </c>
      <c r="AP53">
        <v>0.31873722081099998</v>
      </c>
      <c r="AQ53">
        <v>3.9074543981500001</v>
      </c>
      <c r="AR53">
        <v>0.99811176642300004</v>
      </c>
      <c r="AS53">
        <v>0.19143498984099999</v>
      </c>
      <c r="AT53">
        <v>3.7916998888300002</v>
      </c>
      <c r="AU53">
        <v>1.57756023259</v>
      </c>
      <c r="AV53">
        <v>2.39689759033</v>
      </c>
      <c r="AW53">
        <v>2.6649082588100002</v>
      </c>
      <c r="AX53">
        <v>2.24207774997</v>
      </c>
      <c r="AY53">
        <v>2.0612318375199998</v>
      </c>
      <c r="AZ53">
        <v>1.8001562416400001</v>
      </c>
      <c r="BA53">
        <v>1.3495463876</v>
      </c>
      <c r="BB53">
        <v>0.45726930017200001</v>
      </c>
      <c r="BC53">
        <v>2.4484015941399999</v>
      </c>
      <c r="BD53">
        <v>2.8302652359199998</v>
      </c>
      <c r="BE53">
        <v>3.34462714507</v>
      </c>
      <c r="BF53">
        <v>2.10846451878</v>
      </c>
      <c r="BG53">
        <v>2.8182612678400001</v>
      </c>
      <c r="BH53">
        <v>2.60347135584</v>
      </c>
      <c r="BI53" t="s">
        <v>0</v>
      </c>
      <c r="BJ53">
        <v>0.24458180183799999</v>
      </c>
      <c r="BK53">
        <v>0.31255540710899998</v>
      </c>
      <c r="BL53">
        <v>2.93740465093</v>
      </c>
      <c r="BM53" t="s">
        <v>0</v>
      </c>
      <c r="BN53">
        <v>2.5779821472600002</v>
      </c>
      <c r="BO53">
        <v>1.7566503926199999</v>
      </c>
      <c r="BP53">
        <v>3.5289874505199998</v>
      </c>
      <c r="BQ53" t="s">
        <v>0</v>
      </c>
      <c r="BR53">
        <v>2.2001186158000001</v>
      </c>
    </row>
    <row r="54" spans="1:70" x14ac:dyDescent="0.25">
      <c r="A54" t="s">
        <v>2</v>
      </c>
      <c r="B54">
        <v>8</v>
      </c>
      <c r="C54">
        <v>27134</v>
      </c>
      <c r="D54">
        <v>3.5400328957</v>
      </c>
      <c r="E54">
        <v>2.3555208869199999</v>
      </c>
      <c r="F54">
        <v>1.94778603955</v>
      </c>
      <c r="G54">
        <v>2.7003210613899999</v>
      </c>
      <c r="H54">
        <v>4.0791099960699997</v>
      </c>
      <c r="I54">
        <v>3.1263955966000001</v>
      </c>
      <c r="J54">
        <v>1.89757754634</v>
      </c>
      <c r="K54">
        <v>2.8501180268800002</v>
      </c>
      <c r="L54">
        <v>1.29322643437</v>
      </c>
      <c r="M54">
        <v>1.93034003809</v>
      </c>
      <c r="N54">
        <v>2.9824269329300002</v>
      </c>
      <c r="O54">
        <v>3.9897607721599999</v>
      </c>
      <c r="P54">
        <v>5.00207594922</v>
      </c>
      <c r="Q54">
        <v>0.48581505908299999</v>
      </c>
      <c r="R54">
        <v>0.49095601497500002</v>
      </c>
      <c r="S54">
        <v>2.2787995482499999</v>
      </c>
      <c r="T54" t="s">
        <v>0</v>
      </c>
      <c r="U54">
        <v>2.4666761798999999</v>
      </c>
      <c r="V54">
        <v>3.37031024734</v>
      </c>
      <c r="W54">
        <v>2.2972509091100002</v>
      </c>
      <c r="X54">
        <v>3.9534350697899998</v>
      </c>
      <c r="Y54">
        <v>3.37237998742</v>
      </c>
      <c r="Z54">
        <v>3.24164384463</v>
      </c>
      <c r="AA54">
        <v>1.48709707894</v>
      </c>
      <c r="AB54">
        <v>1.48303974889</v>
      </c>
      <c r="AC54">
        <v>0.49085882159100003</v>
      </c>
      <c r="AD54">
        <v>2.39308230394</v>
      </c>
      <c r="AE54">
        <v>0.25085908289699999</v>
      </c>
      <c r="AF54">
        <v>0.13558615197000001</v>
      </c>
      <c r="AG54">
        <v>1.2824840034</v>
      </c>
      <c r="AH54">
        <v>1.9806850707999999</v>
      </c>
      <c r="AI54">
        <v>3.2844033129299999</v>
      </c>
      <c r="AJ54">
        <v>2.8368001024599998</v>
      </c>
      <c r="AK54">
        <v>1.8941777478899999</v>
      </c>
      <c r="AL54" t="s">
        <v>0</v>
      </c>
      <c r="AM54">
        <v>2.7389428262800002</v>
      </c>
      <c r="AN54">
        <v>3.0069019587099999</v>
      </c>
      <c r="AO54">
        <v>1.8678489283899999</v>
      </c>
      <c r="AP54">
        <v>0.31962760947500002</v>
      </c>
      <c r="AQ54">
        <v>3.9182553813699998</v>
      </c>
      <c r="AR54">
        <v>0.99391135105799999</v>
      </c>
      <c r="AS54">
        <v>0.17975803598599999</v>
      </c>
      <c r="AT54">
        <v>3.7889549339899999</v>
      </c>
      <c r="AU54">
        <v>1.5963218238300001</v>
      </c>
      <c r="AV54">
        <v>2.3708072877399999</v>
      </c>
      <c r="AW54">
        <v>2.6697101219300001</v>
      </c>
      <c r="AX54">
        <v>2.2238290709399999</v>
      </c>
      <c r="AY54">
        <v>2.0735767745799998</v>
      </c>
      <c r="AZ54">
        <v>1.8177833428200001</v>
      </c>
      <c r="BA54">
        <v>1.3554127293</v>
      </c>
      <c r="BB54">
        <v>0.459876460338</v>
      </c>
      <c r="BC54">
        <v>2.4604689482</v>
      </c>
      <c r="BD54">
        <v>2.8285686537900001</v>
      </c>
      <c r="BE54">
        <v>3.3269054630500001</v>
      </c>
      <c r="BF54">
        <v>2.1239284303299999</v>
      </c>
      <c r="BG54">
        <v>2.8189170937700001</v>
      </c>
      <c r="BH54">
        <v>2.5880712905899999</v>
      </c>
      <c r="BI54" t="s">
        <v>0</v>
      </c>
      <c r="BJ54">
        <v>0.24246124712100001</v>
      </c>
      <c r="BK54">
        <v>0.29431183607</v>
      </c>
      <c r="BL54">
        <v>2.93221955386</v>
      </c>
      <c r="BM54" t="s">
        <v>0</v>
      </c>
      <c r="BN54">
        <v>2.5718891095899998</v>
      </c>
      <c r="BO54">
        <v>1.7612717018599999</v>
      </c>
      <c r="BP54">
        <v>3.52072448384</v>
      </c>
      <c r="BQ54" t="s">
        <v>0</v>
      </c>
      <c r="BR54">
        <v>2.18642231788</v>
      </c>
    </row>
    <row r="55" spans="1:70" x14ac:dyDescent="0.25">
      <c r="A55" t="s">
        <v>1</v>
      </c>
      <c r="B55">
        <v>9</v>
      </c>
      <c r="C55">
        <v>27134</v>
      </c>
      <c r="D55">
        <v>3.5487946215299999</v>
      </c>
      <c r="E55">
        <v>2.35065367195</v>
      </c>
      <c r="F55">
        <v>1.9783630914699999</v>
      </c>
      <c r="G55">
        <v>2.69547145145</v>
      </c>
      <c r="H55">
        <v>4.0692146094400004</v>
      </c>
      <c r="I55">
        <v>3.1416866755099999</v>
      </c>
      <c r="J55">
        <v>1.9101441058999999</v>
      </c>
      <c r="K55">
        <v>2.8227036074699998</v>
      </c>
      <c r="L55">
        <v>1.29230652328</v>
      </c>
      <c r="M55">
        <v>1.9361958609800001</v>
      </c>
      <c r="N55">
        <v>2.95991587424</v>
      </c>
      <c r="O55">
        <v>3.99894653598</v>
      </c>
      <c r="P55">
        <v>4.99703448071</v>
      </c>
      <c r="Q55">
        <v>0.48566388880599998</v>
      </c>
      <c r="R55">
        <v>0.490049630013</v>
      </c>
      <c r="S55">
        <v>2.2856012653</v>
      </c>
      <c r="T55" t="s">
        <v>0</v>
      </c>
      <c r="U55">
        <v>2.4617962377899998</v>
      </c>
      <c r="V55">
        <v>3.37141973649</v>
      </c>
      <c r="W55">
        <v>2.30735516269</v>
      </c>
      <c r="X55">
        <v>3.94358515916</v>
      </c>
      <c r="Y55">
        <v>3.3665487994399999</v>
      </c>
      <c r="Z55">
        <v>3.2547651115499998</v>
      </c>
      <c r="AA55">
        <v>1.48331448585</v>
      </c>
      <c r="AB55">
        <v>1.46945787418</v>
      </c>
      <c r="AC55">
        <v>0.50872331318800001</v>
      </c>
      <c r="AD55">
        <v>2.38732407462</v>
      </c>
      <c r="AE55">
        <v>0.25115445500900002</v>
      </c>
      <c r="AF55">
        <v>0.12624592360699999</v>
      </c>
      <c r="AG55">
        <v>1.27839642254</v>
      </c>
      <c r="AH55">
        <v>1.98074702322</v>
      </c>
      <c r="AI55">
        <v>3.3114322195999999</v>
      </c>
      <c r="AJ55">
        <v>2.83115871607</v>
      </c>
      <c r="AK55">
        <v>1.88767355039</v>
      </c>
      <c r="AL55" t="s">
        <v>0</v>
      </c>
      <c r="AM55">
        <v>2.7360312961300002</v>
      </c>
      <c r="AN55">
        <v>3.0135251411200001</v>
      </c>
      <c r="AO55">
        <v>1.89716444769</v>
      </c>
      <c r="AP55">
        <v>0.32884180788599998</v>
      </c>
      <c r="AQ55">
        <v>3.91791702064</v>
      </c>
      <c r="AR55">
        <v>0.98335221057300004</v>
      </c>
      <c r="AS55">
        <v>0.18884733999700001</v>
      </c>
      <c r="AT55">
        <v>3.7863133694800002</v>
      </c>
      <c r="AU55">
        <v>1.58868053585</v>
      </c>
      <c r="AV55">
        <v>2.3965539874799999</v>
      </c>
      <c r="AW55">
        <v>2.6559351580100001</v>
      </c>
      <c r="AX55">
        <v>2.2369000406400001</v>
      </c>
      <c r="AY55">
        <v>2.0776893430899999</v>
      </c>
      <c r="AZ55">
        <v>1.8213606176199999</v>
      </c>
      <c r="BA55">
        <v>1.3649497955700001</v>
      </c>
      <c r="BB55">
        <v>0.45874319566499999</v>
      </c>
      <c r="BC55">
        <v>2.45585211044</v>
      </c>
      <c r="BD55">
        <v>2.8272536760899998</v>
      </c>
      <c r="BE55">
        <v>3.3573176828800002</v>
      </c>
      <c r="BF55">
        <v>2.11885318658</v>
      </c>
      <c r="BG55">
        <v>2.8218644681699998</v>
      </c>
      <c r="BH55">
        <v>2.5798732434199998</v>
      </c>
      <c r="BI55" t="s">
        <v>0</v>
      </c>
      <c r="BJ55">
        <v>0.23753300893900001</v>
      </c>
      <c r="BK55">
        <v>0.30340649976900003</v>
      </c>
      <c r="BL55">
        <v>2.92394985986</v>
      </c>
      <c r="BM55" t="s">
        <v>0</v>
      </c>
      <c r="BN55">
        <v>2.5798600826700002</v>
      </c>
      <c r="BO55">
        <v>1.7480502844800001</v>
      </c>
      <c r="BP55">
        <v>3.5216279537599999</v>
      </c>
      <c r="BQ55" t="s">
        <v>0</v>
      </c>
      <c r="BR55">
        <v>2.1708392906</v>
      </c>
    </row>
    <row r="56" spans="1:70" x14ac:dyDescent="0.25">
      <c r="A56" s="1" t="s">
        <v>124</v>
      </c>
      <c r="B56" s="1"/>
      <c r="C56" s="1"/>
      <c r="D56" s="1">
        <f t="shared" ref="D56:AI56" si="12">AVERAGE(D46:D55)</f>
        <v>3.5479646917369996</v>
      </c>
      <c r="E56" s="1">
        <f t="shared" si="12"/>
        <v>2.355846500817</v>
      </c>
      <c r="F56" s="1">
        <f t="shared" si="12"/>
        <v>1.9768986867520002</v>
      </c>
      <c r="G56" s="1">
        <f t="shared" si="12"/>
        <v>2.6937742552100001</v>
      </c>
      <c r="H56" s="1">
        <f t="shared" si="12"/>
        <v>4.0726870155610007</v>
      </c>
      <c r="I56" s="1">
        <f t="shared" si="12"/>
        <v>3.1392313902480007</v>
      </c>
      <c r="J56" s="1">
        <f t="shared" si="12"/>
        <v>1.9084091798429998</v>
      </c>
      <c r="K56" s="1">
        <f t="shared" si="12"/>
        <v>2.8286854443120002</v>
      </c>
      <c r="L56" s="1">
        <f t="shared" si="12"/>
        <v>1.3176411683410001</v>
      </c>
      <c r="M56" s="1">
        <f t="shared" si="12"/>
        <v>1.9463216310630003</v>
      </c>
      <c r="N56" s="1">
        <f t="shared" si="12"/>
        <v>2.9647707831680004</v>
      </c>
      <c r="O56" s="1">
        <f t="shared" si="12"/>
        <v>3.9957519360079998</v>
      </c>
      <c r="P56" s="1">
        <f t="shared" si="12"/>
        <v>5.0013118898810003</v>
      </c>
      <c r="Q56" s="1">
        <f t="shared" si="12"/>
        <v>0.4874699487452</v>
      </c>
      <c r="R56" s="1">
        <f t="shared" si="12"/>
        <v>0.47387628550759997</v>
      </c>
      <c r="S56" s="1">
        <f t="shared" si="12"/>
        <v>2.2884096781699999</v>
      </c>
      <c r="T56" s="1" t="e">
        <f t="shared" si="12"/>
        <v>#DIV/0!</v>
      </c>
      <c r="U56" s="1">
        <f t="shared" si="12"/>
        <v>2.459346607703</v>
      </c>
      <c r="V56" s="1">
        <f t="shared" si="12"/>
        <v>3.3724541700119999</v>
      </c>
      <c r="W56" s="1">
        <f t="shared" si="12"/>
        <v>2.3037409957290005</v>
      </c>
      <c r="X56" s="1">
        <f t="shared" si="12"/>
        <v>3.9478296549489995</v>
      </c>
      <c r="Y56" s="1">
        <f t="shared" si="12"/>
        <v>3.3645255827920004</v>
      </c>
      <c r="Z56" s="1">
        <f t="shared" si="12"/>
        <v>3.2358500307610001</v>
      </c>
      <c r="AA56" s="1">
        <f t="shared" si="12"/>
        <v>1.4912109070149999</v>
      </c>
      <c r="AB56" s="1">
        <f t="shared" si="12"/>
        <v>1.4893369984290001</v>
      </c>
      <c r="AC56" s="1">
        <f t="shared" si="12"/>
        <v>0.50571157022379998</v>
      </c>
      <c r="AD56" s="1">
        <f t="shared" si="12"/>
        <v>2.3939475725010002</v>
      </c>
      <c r="AE56" s="1">
        <f t="shared" si="12"/>
        <v>0.25881637318350004</v>
      </c>
      <c r="AF56" s="1">
        <f t="shared" si="12"/>
        <v>0.13036105978390003</v>
      </c>
      <c r="AG56" s="1">
        <f t="shared" si="12"/>
        <v>1.2726636328700001</v>
      </c>
      <c r="AH56" s="1">
        <f t="shared" si="12"/>
        <v>1.9961862510460002</v>
      </c>
      <c r="AI56" s="1">
        <f t="shared" si="12"/>
        <v>3.3051934200299997</v>
      </c>
      <c r="AJ56" s="1">
        <f t="shared" ref="AJ56:BO56" si="13">AVERAGE(AJ46:AJ55)</f>
        <v>2.8379532294069998</v>
      </c>
      <c r="AK56" s="1">
        <f t="shared" si="13"/>
        <v>1.8868069362300002</v>
      </c>
      <c r="AL56" s="1" t="e">
        <f t="shared" si="13"/>
        <v>#DIV/0!</v>
      </c>
      <c r="AM56" s="1">
        <f t="shared" si="13"/>
        <v>2.7420245371149998</v>
      </c>
      <c r="AN56" s="1">
        <f t="shared" si="13"/>
        <v>3.018978391663</v>
      </c>
      <c r="AO56" s="1">
        <f t="shared" si="13"/>
        <v>1.8738234503169999</v>
      </c>
      <c r="AP56" s="1">
        <f t="shared" si="13"/>
        <v>0.31712530626499996</v>
      </c>
      <c r="AQ56" s="1">
        <f t="shared" si="13"/>
        <v>3.904370147267</v>
      </c>
      <c r="AR56" s="1">
        <f t="shared" si="13"/>
        <v>0.98857839197730013</v>
      </c>
      <c r="AS56" s="1">
        <f t="shared" si="13"/>
        <v>0.19030568637619999</v>
      </c>
      <c r="AT56" s="1">
        <f t="shared" si="13"/>
        <v>3.7833114260109992</v>
      </c>
      <c r="AU56" s="1">
        <f t="shared" si="13"/>
        <v>1.5972130301280001</v>
      </c>
      <c r="AV56" s="1">
        <f t="shared" si="13"/>
        <v>2.385695494223</v>
      </c>
      <c r="AW56" s="1">
        <f t="shared" si="13"/>
        <v>2.6645170153859996</v>
      </c>
      <c r="AX56" s="1">
        <f t="shared" si="13"/>
        <v>2.240237334613</v>
      </c>
      <c r="AY56" s="1">
        <f t="shared" si="13"/>
        <v>2.0753164948040004</v>
      </c>
      <c r="AZ56" s="1">
        <f t="shared" si="13"/>
        <v>1.8136847601319999</v>
      </c>
      <c r="BA56" s="1">
        <f t="shared" si="13"/>
        <v>1.3619079853640002</v>
      </c>
      <c r="BB56" s="1">
        <f t="shared" si="13"/>
        <v>0.45740220980719998</v>
      </c>
      <c r="BC56" s="1">
        <f t="shared" si="13"/>
        <v>2.4486491217639998</v>
      </c>
      <c r="BD56" s="1">
        <f t="shared" si="13"/>
        <v>2.8337544600429996</v>
      </c>
      <c r="BE56" s="1">
        <f t="shared" si="13"/>
        <v>3.3342477682219993</v>
      </c>
      <c r="BF56" s="1">
        <f t="shared" si="13"/>
        <v>2.1153343977570005</v>
      </c>
      <c r="BG56" s="1">
        <f t="shared" si="13"/>
        <v>2.8199671290849997</v>
      </c>
      <c r="BH56" s="1">
        <f t="shared" si="13"/>
        <v>2.5812277943790001</v>
      </c>
      <c r="BI56" s="1" t="e">
        <f t="shared" si="13"/>
        <v>#DIV/0!</v>
      </c>
      <c r="BJ56" s="1">
        <f t="shared" si="13"/>
        <v>0.23846542246050001</v>
      </c>
      <c r="BK56" s="1">
        <f t="shared" si="13"/>
        <v>0.29938843072739996</v>
      </c>
      <c r="BL56" s="1">
        <f t="shared" si="13"/>
        <v>2.9280628274309999</v>
      </c>
      <c r="BM56" s="1" t="e">
        <f t="shared" si="13"/>
        <v>#DIV/0!</v>
      </c>
      <c r="BN56" s="1">
        <f t="shared" si="13"/>
        <v>2.5680908830769993</v>
      </c>
      <c r="BO56" s="1">
        <f t="shared" si="13"/>
        <v>1.7555728550970002</v>
      </c>
      <c r="BP56" s="1">
        <f t="shared" ref="BP56:BR56" si="14">AVERAGE(BP46:BP55)</f>
        <v>3.5260575471289997</v>
      </c>
      <c r="BQ56" s="1" t="e">
        <f t="shared" si="14"/>
        <v>#DIV/0!</v>
      </c>
      <c r="BR56" s="1">
        <f t="shared" si="14"/>
        <v>2.1864670661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ann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celyn</dc:creator>
  <cp:lastModifiedBy>Jocelyn</cp:lastModifiedBy>
  <dcterms:created xsi:type="dcterms:W3CDTF">2017-01-15T22:57:07Z</dcterms:created>
  <dcterms:modified xsi:type="dcterms:W3CDTF">2017-07-28T23:56:07Z</dcterms:modified>
</cp:coreProperties>
</file>